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4" sheetId="1" state="visible" r:id="rId2"/>
  </sheets>
  <externalReferences>
    <externalReference r:id="rId3"/>
  </externalReferences>
  <definedNames>
    <definedName function="false" hidden="false" name="dntcf411" vbProcedure="false">"#REF!"</definedName>
    <definedName function="false" hidden="false" name="ererererert" vbProcedure="false">"#REF!"</definedName>
    <definedName function="false" hidden="false" name="HGNC" vbProcedure="false">"#REF!"</definedName>
    <definedName function="false" hidden="false" name="HGNC_1" vbProcedure="false">"#REF!"</definedName>
    <definedName function="false" hidden="false" name="IPIP" vbProcedure="false">NA()</definedName>
    <definedName function="false" hidden="false" name="PROTPFC" vbProcedure="false">NA()</definedName>
    <definedName function="false" hidden="false" name="pval" vbProcedure="false">"#REF!"</definedName>
    <definedName function="false" hidden="false" name="UNIPRIPI" vbProcedure="false">NA()</definedName>
    <definedName function="false" hidden="false" name="UPIP" vbProcedure="false">[1]Sheet1!$D$2:$E$137</definedName>
    <definedName function="false" hidden="false" name="UP_FC1_5inall" vbProcedure="false">"#REF!"</definedName>
    <definedName function="false" hidden="false" name="UP_FC2inall" vbProcedure="false">"#REF!"</definedName>
    <definedName function="false" hidden="false" name="VDFCORE" vbProcedure="false">"#REF!"</definedName>
    <definedName function="false" hidden="false" name="VDFCOSC" vbProcedure="false">"#REF!"</definedName>
    <definedName function="false" hidden="false" name="VDFdnTCFCORE" vbProcedure="false">"#REF!"</definedName>
    <definedName function="false" hidden="false" name="VDFISH" vbProcedure="false">"#REF!"</definedName>
    <definedName function="false" hidden="false" name="VDFSIGN" vbProcedure="false">"#REF!"</definedName>
    <definedName function="false" hidden="false" name="VDFSTEMSIG" vbProcedure="false">"#REF!"</definedName>
    <definedName function="false" hidden="false" name="VDFWntSig" vbProcedure="false">"#REF!"</definedName>
    <definedName function="false" hidden="false" name="VDWCELL111" vbProcedure="false">"#REF!"</definedName>
    <definedName function="false" hidden="false" name="VDWdnTCF4DOWN" vbProcedure="false">"#REF!"</definedName>
    <definedName function="false" hidden="false" name="VDWdnTCF4UP" vbProcedure="false">"#REF!"</definedName>
    <definedName function="false" hidden="false" name="VERMEULEN2010" vbProcedure="false">"#REF!"</definedName>
    <definedName function="false" hidden="false" name="VERMEULENCSCWNT" vbProcedure="false">"#REF!"</definedName>
    <definedName function="false" hidden="false" name="wvh" vbProcedure="false">"#REF!"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8" uniqueCount="1581">
  <si>
    <t xml:space="preserve">Additional file 7: Table S4 - Comparison of parental CRC tissue (CRC) vs derived spheroids (SPH) (paired samples) - Proteins exhibiting Fold Change &gt; 1.5-fold in at least 2 out of 3 CRC/SPH pairs</t>
  </si>
  <si>
    <t xml:space="preserve">Gene Symbol</t>
  </si>
  <si>
    <t xml:space="preserve">Official                 Gene Symbol  (HGNC 19Jun2012)</t>
  </si>
  <si>
    <t xml:space="preserve">Protein Name</t>
  </si>
  <si>
    <t xml:space="preserve">IPI    Accession</t>
  </si>
  <si>
    <t xml:space="preserve">UniProt Accession</t>
  </si>
  <si>
    <t xml:space="preserve">Raw Spectral Counts</t>
  </si>
  <si>
    <t xml:space="preserve">Normalized Spectral Counts</t>
  </si>
  <si>
    <t xml:space="preserve">Overall Fold Change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 value</t>
    </r>
  </si>
  <si>
    <t xml:space="preserve">CRC1</t>
  </si>
  <si>
    <t xml:space="preserve">CRC2</t>
  </si>
  <si>
    <t xml:space="preserve">CRC3</t>
  </si>
  <si>
    <t xml:space="preserve">SPH1</t>
  </si>
  <si>
    <t xml:space="preserve">SPH2</t>
  </si>
  <si>
    <t xml:space="preserve">SPH3</t>
  </si>
  <si>
    <t xml:space="preserve">HPX</t>
  </si>
  <si>
    <t xml:space="preserve">Hemopexin</t>
  </si>
  <si>
    <t xml:space="preserve">IPI00022488</t>
  </si>
  <si>
    <t xml:space="preserve">P02790</t>
  </si>
  <si>
    <t xml:space="preserve">unique (SPH)</t>
  </si>
  <si>
    <t xml:space="preserve">CFB</t>
  </si>
  <si>
    <t xml:space="preserve">Complement factor B</t>
  </si>
  <si>
    <t xml:space="preserve">IPI00019591</t>
  </si>
  <si>
    <t xml:space="preserve">Q53F89</t>
  </si>
  <si>
    <t xml:space="preserve">SNRPD2</t>
  </si>
  <si>
    <t xml:space="preserve">Small nuclear ribonucleoprotein D2 polypeptide 16.5kDa</t>
  </si>
  <si>
    <t xml:space="preserve">IPI00017963</t>
  </si>
  <si>
    <t xml:space="preserve">P62316</t>
  </si>
  <si>
    <t xml:space="preserve">A1BG</t>
  </si>
  <si>
    <t xml:space="preserve">Alpha-1-B glycoprotein</t>
  </si>
  <si>
    <t xml:space="preserve">IPI00022895</t>
  </si>
  <si>
    <t xml:space="preserve">P04217</t>
  </si>
  <si>
    <t xml:space="preserve">AIMP1</t>
  </si>
  <si>
    <t xml:space="preserve">Aminoacyl tRNA synthetase complex-interacting multifunctional protein 1</t>
  </si>
  <si>
    <t xml:space="preserve">IPI00006252</t>
  </si>
  <si>
    <t xml:space="preserve">Q12904</t>
  </si>
  <si>
    <t xml:space="preserve">PDLIM3</t>
  </si>
  <si>
    <t xml:space="preserve">PDZ and LIM domain 3</t>
  </si>
  <si>
    <t xml:space="preserve">IPI00004471</t>
  </si>
  <si>
    <t xml:space="preserve">Q53GG5</t>
  </si>
  <si>
    <t xml:space="preserve">C4A</t>
  </si>
  <si>
    <t xml:space="preserve">Complement component 4A (Rodgers blood group)</t>
  </si>
  <si>
    <t xml:space="preserve">IPI00032258</t>
  </si>
  <si>
    <t xml:space="preserve">P0C0L4</t>
  </si>
  <si>
    <t xml:space="preserve">EPB41L2</t>
  </si>
  <si>
    <t xml:space="preserve">Erythrocyte membrane protein band 4.1-like 2</t>
  </si>
  <si>
    <t xml:space="preserve">IPI00015973</t>
  </si>
  <si>
    <t xml:space="preserve">O43491</t>
  </si>
  <si>
    <t xml:space="preserve">TTR</t>
  </si>
  <si>
    <t xml:space="preserve">Transthyretin</t>
  </si>
  <si>
    <t xml:space="preserve">IPI00022432</t>
  </si>
  <si>
    <t xml:space="preserve">P02766</t>
  </si>
  <si>
    <t xml:space="preserve">PARP1</t>
  </si>
  <si>
    <t xml:space="preserve">Poly (ADP-ribose) polymerase 1</t>
  </si>
  <si>
    <t xml:space="preserve">IPI00449049</t>
  </si>
  <si>
    <t xml:space="preserve">P09874</t>
  </si>
  <si>
    <t xml:space="preserve">CBX5</t>
  </si>
  <si>
    <t xml:space="preserve">Chromobox homolog 5</t>
  </si>
  <si>
    <t xml:space="preserve">IPI00024662</t>
  </si>
  <si>
    <t xml:space="preserve">P45973</t>
  </si>
  <si>
    <t xml:space="preserve">ITIH4</t>
  </si>
  <si>
    <t xml:space="preserve">Inter-alpha-trypsin inhibitor heavy chain family, member 4</t>
  </si>
  <si>
    <t xml:space="preserve">IPI00218192</t>
  </si>
  <si>
    <t xml:space="preserve">Q14624</t>
  </si>
  <si>
    <t xml:space="preserve">MGST3</t>
  </si>
  <si>
    <t xml:space="preserve">Microsomal glutathione S-transferase 3</t>
  </si>
  <si>
    <t xml:space="preserve">IPI00024266</t>
  </si>
  <si>
    <t xml:space="preserve">O14880</t>
  </si>
  <si>
    <t xml:space="preserve">PYCARD</t>
  </si>
  <si>
    <t xml:space="preserve">PYD and CARD domain containing</t>
  </si>
  <si>
    <t xml:space="preserve">IPI00001699</t>
  </si>
  <si>
    <t xml:space="preserve">Q9ULZ3</t>
  </si>
  <si>
    <t xml:space="preserve">ITIH2</t>
  </si>
  <si>
    <t xml:space="preserve">Inter-alpha-trypsin inhibitor heavy chain 2</t>
  </si>
  <si>
    <t xml:space="preserve">IPI00305461</t>
  </si>
  <si>
    <t xml:space="preserve">P19823</t>
  </si>
  <si>
    <t xml:space="preserve">CSRP2</t>
  </si>
  <si>
    <t xml:space="preserve">Cysteine and glycine-rich protein 2</t>
  </si>
  <si>
    <t xml:space="preserve">IPI00002824</t>
  </si>
  <si>
    <t xml:space="preserve">Q16527</t>
  </si>
  <si>
    <t xml:space="preserve">C4B</t>
  </si>
  <si>
    <t xml:space="preserve">Complement component 4B (Chido blood group)</t>
  </si>
  <si>
    <t xml:space="preserve">IPI00418163</t>
  </si>
  <si>
    <t xml:space="preserve">Q6U2F8</t>
  </si>
  <si>
    <t xml:space="preserve">RAP1A</t>
  </si>
  <si>
    <t xml:space="preserve">RAP1A, member of RAS oncogene family</t>
  </si>
  <si>
    <t xml:space="preserve">IPI00019345</t>
  </si>
  <si>
    <t xml:space="preserve">P62834</t>
  </si>
  <si>
    <t xml:space="preserve">FBN1</t>
  </si>
  <si>
    <t xml:space="preserve">Fibrillin 1</t>
  </si>
  <si>
    <t xml:space="preserve">IPI00328113</t>
  </si>
  <si>
    <t xml:space="preserve">P35555</t>
  </si>
  <si>
    <t xml:space="preserve">CFH</t>
  </si>
  <si>
    <t xml:space="preserve">Complement factor H</t>
  </si>
  <si>
    <t xml:space="preserve">IPI00029739</t>
  </si>
  <si>
    <t xml:space="preserve">P08603</t>
  </si>
  <si>
    <t xml:space="preserve">HP</t>
  </si>
  <si>
    <t xml:space="preserve">Haptoglobin</t>
  </si>
  <si>
    <t xml:space="preserve">IPI00641737</t>
  </si>
  <si>
    <t xml:space="preserve">P00738</t>
  </si>
  <si>
    <t xml:space="preserve">AP2B1</t>
  </si>
  <si>
    <t xml:space="preserve">Adaptor-related protein complex 2, beta 1 subunit</t>
  </si>
  <si>
    <t xml:space="preserve">IPI00220991</t>
  </si>
  <si>
    <t xml:space="preserve">P63010</t>
  </si>
  <si>
    <t xml:space="preserve">PALLD</t>
  </si>
  <si>
    <t xml:space="preserve">Palladin, cytoskeletal associated protein</t>
  </si>
  <si>
    <t xml:space="preserve">IPI00292009</t>
  </si>
  <si>
    <t xml:space="preserve">Q8WX93</t>
  </si>
  <si>
    <t xml:space="preserve">HNRNPUL1</t>
  </si>
  <si>
    <t xml:space="preserve">Heterogeneous nuclear ribonucleoprotein U-like 1</t>
  </si>
  <si>
    <t xml:space="preserve">IPI00013070</t>
  </si>
  <si>
    <t xml:space="preserve">Q9BUJ2</t>
  </si>
  <si>
    <t xml:space="preserve">AGT</t>
  </si>
  <si>
    <t xml:space="preserve">Angiotensinogen (serpin peptidase inhibitor, clade A, member 8)</t>
  </si>
  <si>
    <t xml:space="preserve">IPI00032220</t>
  </si>
  <si>
    <t xml:space="preserve">P01019</t>
  </si>
  <si>
    <t xml:space="preserve">CFHR1</t>
  </si>
  <si>
    <t xml:space="preserve">Complement factor H-related 1</t>
  </si>
  <si>
    <t xml:space="preserve">IPI00011264</t>
  </si>
  <si>
    <t xml:space="preserve">Q03591</t>
  </si>
  <si>
    <t xml:space="preserve">APOA4</t>
  </si>
  <si>
    <t xml:space="preserve">Apolipoprotein A-IV</t>
  </si>
  <si>
    <t xml:space="preserve">IPI00304273</t>
  </si>
  <si>
    <t xml:space="preserve">P06727</t>
  </si>
  <si>
    <t xml:space="preserve">VCAN</t>
  </si>
  <si>
    <t xml:space="preserve">Versican</t>
  </si>
  <si>
    <t xml:space="preserve">IPI00009802</t>
  </si>
  <si>
    <t xml:space="preserve">P13611</t>
  </si>
  <si>
    <t xml:space="preserve">LPP</t>
  </si>
  <si>
    <t xml:space="preserve">LIM domain containing preferred translocation partner in lipoma</t>
  </si>
  <si>
    <t xml:space="preserve">IPI00023704</t>
  </si>
  <si>
    <t xml:space="preserve">Q93052</t>
  </si>
  <si>
    <t xml:space="preserve">LCN15</t>
  </si>
  <si>
    <t xml:space="preserve">Lipocalin 15</t>
  </si>
  <si>
    <t xml:space="preserve">IPI00399139</t>
  </si>
  <si>
    <t xml:space="preserve">Q6UWW0</t>
  </si>
  <si>
    <t xml:space="preserve">PREP</t>
  </si>
  <si>
    <t xml:space="preserve">Prolyl endopeptidase</t>
  </si>
  <si>
    <t xml:space="preserve">IPI00008164</t>
  </si>
  <si>
    <t xml:space="preserve">P48147</t>
  </si>
  <si>
    <t xml:space="preserve">SAMHD1</t>
  </si>
  <si>
    <t xml:space="preserve">SAM domain and HD domain 1</t>
  </si>
  <si>
    <t xml:space="preserve">IPI00294739</t>
  </si>
  <si>
    <t xml:space="preserve">Q9Y3Z3</t>
  </si>
  <si>
    <t xml:space="preserve">SF3B1</t>
  </si>
  <si>
    <t xml:space="preserve">Splicing factor 3b, subunit 1, 155kDa</t>
  </si>
  <si>
    <t xml:space="preserve">IPI00026089</t>
  </si>
  <si>
    <t xml:space="preserve">O75533</t>
  </si>
  <si>
    <t xml:space="preserve">IPI00383645</t>
  </si>
  <si>
    <t xml:space="preserve">Q7L8P5</t>
  </si>
  <si>
    <t xml:space="preserve">CLEC3B</t>
  </si>
  <si>
    <t xml:space="preserve">C-type lectin domain family 3, member B</t>
  </si>
  <si>
    <t xml:space="preserve">IPI00009028</t>
  </si>
  <si>
    <t xml:space="preserve">P05452</t>
  </si>
  <si>
    <t xml:space="preserve">GTF2I</t>
  </si>
  <si>
    <t xml:space="preserve">General transcription factor IIi</t>
  </si>
  <si>
    <t xml:space="preserve">IPI00054042</t>
  </si>
  <si>
    <t xml:space="preserve">P78347</t>
  </si>
  <si>
    <t xml:space="preserve">SLC25A13</t>
  </si>
  <si>
    <t xml:space="preserve">Solute carrier family 25 (aspartate/glutamate carrier), member 13</t>
  </si>
  <si>
    <t xml:space="preserve">IPI00007084</t>
  </si>
  <si>
    <t xml:space="preserve">Q9UJS0</t>
  </si>
  <si>
    <t xml:space="preserve">CUL4B</t>
  </si>
  <si>
    <t xml:space="preserve">Cullin 4B</t>
  </si>
  <si>
    <t xml:space="preserve">IPI00179057</t>
  </si>
  <si>
    <t xml:space="preserve">Q13620</t>
  </si>
  <si>
    <t xml:space="preserve">ANP32B</t>
  </si>
  <si>
    <t xml:space="preserve">Acidic (leucine-rich) nuclear phosphoprotein 32 family, member B</t>
  </si>
  <si>
    <t xml:space="preserve">IPI00007423</t>
  </si>
  <si>
    <t xml:space="preserve">Q92688</t>
  </si>
  <si>
    <t xml:space="preserve">GSTO1</t>
  </si>
  <si>
    <t xml:space="preserve">Glutathione S-transferase omega 1</t>
  </si>
  <si>
    <t xml:space="preserve">IPI00019755</t>
  </si>
  <si>
    <t xml:space="preserve">P78417</t>
  </si>
  <si>
    <t xml:space="preserve">CORO7</t>
  </si>
  <si>
    <t xml:space="preserve">Coronin 7</t>
  </si>
  <si>
    <t xml:space="preserve">IPI00027996</t>
  </si>
  <si>
    <t xml:space="preserve">P57737</t>
  </si>
  <si>
    <t xml:space="preserve">SSRP1</t>
  </si>
  <si>
    <t xml:space="preserve">Structure specific recognition protein 1</t>
  </si>
  <si>
    <t xml:space="preserve">IPI00005154</t>
  </si>
  <si>
    <t xml:space="preserve">Q08945</t>
  </si>
  <si>
    <t xml:space="preserve">EMD</t>
  </si>
  <si>
    <t xml:space="preserve">Emerin</t>
  </si>
  <si>
    <t xml:space="preserve">IPI00032003</t>
  </si>
  <si>
    <t xml:space="preserve">P50402</t>
  </si>
  <si>
    <t xml:space="preserve">C1orf128</t>
  </si>
  <si>
    <t xml:space="preserve">PITHD1</t>
  </si>
  <si>
    <t xml:space="preserve">PITH (C-terminal proteasome-interacting domain of thioredoxin-like) domain containing 1</t>
  </si>
  <si>
    <t xml:space="preserve">IPI00015351</t>
  </si>
  <si>
    <t xml:space="preserve">Q9GZP4</t>
  </si>
  <si>
    <t xml:space="preserve">MCM3</t>
  </si>
  <si>
    <t xml:space="preserve">Minichromosome maintenance complex component 3</t>
  </si>
  <si>
    <t xml:space="preserve">IPI00013214</t>
  </si>
  <si>
    <t xml:space="preserve">B4DWW4</t>
  </si>
  <si>
    <t xml:space="preserve">MCM7</t>
  </si>
  <si>
    <t xml:space="preserve">Minichromosome maintenance complex component 7</t>
  </si>
  <si>
    <t xml:space="preserve">IPI00299904</t>
  </si>
  <si>
    <t xml:space="preserve">P33993</t>
  </si>
  <si>
    <t xml:space="preserve">PTPRC</t>
  </si>
  <si>
    <t xml:space="preserve">Protein tyrosine phosphatase, receptor type, C</t>
  </si>
  <si>
    <t xml:space="preserve">IPI00155168</t>
  </si>
  <si>
    <t xml:space="preserve">B1ALS3</t>
  </si>
  <si>
    <t xml:space="preserve">INA</t>
  </si>
  <si>
    <t xml:space="preserve">Internexin neuronal intermediate filament protein, alpha</t>
  </si>
  <si>
    <t xml:space="preserve">IPI00001453</t>
  </si>
  <si>
    <t xml:space="preserve">Q16352</t>
  </si>
  <si>
    <t xml:space="preserve">PDCD4</t>
  </si>
  <si>
    <t xml:space="preserve">Programmed cell death 4 (neoplastic transformation inhibitor)</t>
  </si>
  <si>
    <t xml:space="preserve">IPI00240675</t>
  </si>
  <si>
    <t xml:space="preserve">B5ME91</t>
  </si>
  <si>
    <t xml:space="preserve">CASP6</t>
  </si>
  <si>
    <t xml:space="preserve">Caspase 6, apoptosis-related cysteine peptidase</t>
  </si>
  <si>
    <t xml:space="preserve">IPI00023876</t>
  </si>
  <si>
    <t xml:space="preserve">P55212</t>
  </si>
  <si>
    <t xml:space="preserve">IPI00219740</t>
  </si>
  <si>
    <t xml:space="preserve">n.a.</t>
  </si>
  <si>
    <t xml:space="preserve">MTX1</t>
  </si>
  <si>
    <t xml:space="preserve">Metaxin 1</t>
  </si>
  <si>
    <t xml:space="preserve">IPI00013678</t>
  </si>
  <si>
    <t xml:space="preserve">Q13505</t>
  </si>
  <si>
    <t xml:space="preserve">ARPC1B</t>
  </si>
  <si>
    <t xml:space="preserve">Actin related protein 2/3 complex, subunit 1B, 41kDa</t>
  </si>
  <si>
    <t xml:space="preserve">IPI00005160</t>
  </si>
  <si>
    <t xml:space="preserve">O15143</t>
  </si>
  <si>
    <t xml:space="preserve">LTBP2</t>
  </si>
  <si>
    <t xml:space="preserve">Latent transforming growth factor beta binding protein 2</t>
  </si>
  <si>
    <t xml:space="preserve">IPI00292150</t>
  </si>
  <si>
    <t xml:space="preserve">Q14767</t>
  </si>
  <si>
    <t xml:space="preserve">IGFALS</t>
  </si>
  <si>
    <t xml:space="preserve">Insulin-like growth factor binding protein, acid labile subunit</t>
  </si>
  <si>
    <t xml:space="preserve">IPI00020996</t>
  </si>
  <si>
    <t xml:space="preserve">P35858</t>
  </si>
  <si>
    <t xml:space="preserve">IGHD</t>
  </si>
  <si>
    <t xml:space="preserve">Immunoglobulin heavy constant delta</t>
  </si>
  <si>
    <t xml:space="preserve">IPI00163446</t>
  </si>
  <si>
    <t xml:space="preserve">P01880</t>
  </si>
  <si>
    <t xml:space="preserve">H3F3A</t>
  </si>
  <si>
    <t xml:space="preserve">H3 histone, family 3A</t>
  </si>
  <si>
    <t xml:space="preserve">IPI00219038</t>
  </si>
  <si>
    <t xml:space="preserve">P84243</t>
  </si>
  <si>
    <t xml:space="preserve">ALCAM</t>
  </si>
  <si>
    <t xml:space="preserve">Activated leukocyte cell adhesion molecule</t>
  </si>
  <si>
    <t xml:space="preserve">IPI00015102</t>
  </si>
  <si>
    <t xml:space="preserve">Q13740</t>
  </si>
  <si>
    <t xml:space="preserve">IPO4</t>
  </si>
  <si>
    <t xml:space="preserve">Importin 4</t>
  </si>
  <si>
    <t xml:space="preserve">IPI00156374</t>
  </si>
  <si>
    <t xml:space="preserve">Q8TEX9</t>
  </si>
  <si>
    <t xml:space="preserve">ITIH1</t>
  </si>
  <si>
    <t xml:space="preserve">Inter-alpha-trypsin inhibitor heavy chain 1</t>
  </si>
  <si>
    <t xml:space="preserve">IPI00292530</t>
  </si>
  <si>
    <t xml:space="preserve">P19827</t>
  </si>
  <si>
    <t xml:space="preserve">CISD2</t>
  </si>
  <si>
    <t xml:space="preserve">CDGSH iron sulfur domain 2</t>
  </si>
  <si>
    <t xml:space="preserve">IPI00166865</t>
  </si>
  <si>
    <t xml:space="preserve">Q8N5K1</t>
  </si>
  <si>
    <t xml:space="preserve">CP</t>
  </si>
  <si>
    <t xml:space="preserve">Ceruloplasmin (ferroxidase)</t>
  </si>
  <si>
    <t xml:space="preserve">IPI00017601</t>
  </si>
  <si>
    <t xml:space="preserve">P00450</t>
  </si>
  <si>
    <t xml:space="preserve">C3</t>
  </si>
  <si>
    <t xml:space="preserve">Complement component 3</t>
  </si>
  <si>
    <t xml:space="preserve">IPI00164623</t>
  </si>
  <si>
    <t xml:space="preserve">P01024</t>
  </si>
  <si>
    <t xml:space="preserve">AARS</t>
  </si>
  <si>
    <t xml:space="preserve">Alanyl-tRNA synthetase</t>
  </si>
  <si>
    <t xml:space="preserve">IPI00027442</t>
  </si>
  <si>
    <t xml:space="preserve">P49588</t>
  </si>
  <si>
    <t xml:space="preserve">IGKV4-1</t>
  </si>
  <si>
    <t xml:space="preserve">Immunoglobulin kappa variable 4-1</t>
  </si>
  <si>
    <t xml:space="preserve">IPI00026197</t>
  </si>
  <si>
    <t xml:space="preserve">P06312</t>
  </si>
  <si>
    <t xml:space="preserve">RPL4</t>
  </si>
  <si>
    <t xml:space="preserve">Ribosomal protein L4</t>
  </si>
  <si>
    <t xml:space="preserve">IPI00003918</t>
  </si>
  <si>
    <t xml:space="preserve">P36578</t>
  </si>
  <si>
    <t xml:space="preserve">IGHG2</t>
  </si>
  <si>
    <t xml:space="preserve">Immunoglobulin heavy constant gamma 2 (G2m marker)</t>
  </si>
  <si>
    <t xml:space="preserve">IPI00399007</t>
  </si>
  <si>
    <t xml:space="preserve">Q6N093</t>
  </si>
  <si>
    <t xml:space="preserve">IGHM</t>
  </si>
  <si>
    <t xml:space="preserve">Immunoglobulin heavy constant mu</t>
  </si>
  <si>
    <t xml:space="preserve">IPI00168728</t>
  </si>
  <si>
    <t xml:space="preserve">Q8NF17</t>
  </si>
  <si>
    <t xml:space="preserve">SERPINF1</t>
  </si>
  <si>
    <t xml:space="preserve">Serpin peptidase inhibitor, clade F (alpha-2 antiplasmin, pigment epithelium derived factor), member 1</t>
  </si>
  <si>
    <t xml:space="preserve">IPI00006114</t>
  </si>
  <si>
    <t xml:space="preserve">P36955</t>
  </si>
  <si>
    <t xml:space="preserve">SET</t>
  </si>
  <si>
    <t xml:space="preserve">SET nuclear oncogene</t>
  </si>
  <si>
    <t xml:space="preserve">IPI00072377</t>
  </si>
  <si>
    <t xml:space="preserve">Q01105</t>
  </si>
  <si>
    <t xml:space="preserve">TF</t>
  </si>
  <si>
    <t xml:space="preserve">Transferrin</t>
  </si>
  <si>
    <t xml:space="preserve">IPI00022463</t>
  </si>
  <si>
    <t xml:space="preserve">P02787</t>
  </si>
  <si>
    <t xml:space="preserve">PAICS</t>
  </si>
  <si>
    <t xml:space="preserve">Phosphoribosylaminoimidazole carboxylase, phosphoribosylaminoimidazole succinocarboxamide synthetase</t>
  </si>
  <si>
    <t xml:space="preserve">IPI00217223</t>
  </si>
  <si>
    <t xml:space="preserve">P22234</t>
  </si>
  <si>
    <t xml:space="preserve">DPYSL3</t>
  </si>
  <si>
    <t xml:space="preserve">Dihydropyrimidinase-like 3</t>
  </si>
  <si>
    <t xml:space="preserve">IPI00029111</t>
  </si>
  <si>
    <t xml:space="preserve">Q8IXW6</t>
  </si>
  <si>
    <t xml:space="preserve">RPL10A</t>
  </si>
  <si>
    <t xml:space="preserve">Ribosomal protein L10a</t>
  </si>
  <si>
    <t xml:space="preserve">IPI00412579</t>
  </si>
  <si>
    <t xml:space="preserve">P62906</t>
  </si>
  <si>
    <t xml:space="preserve">IPI00431645</t>
  </si>
  <si>
    <t xml:space="preserve">Q6PEJ8</t>
  </si>
  <si>
    <t xml:space="preserve">NANS</t>
  </si>
  <si>
    <t xml:space="preserve">N-acetylneuraminic acid synthase</t>
  </si>
  <si>
    <t xml:space="preserve">IPI00147874</t>
  </si>
  <si>
    <t xml:space="preserve">Q9NR45</t>
  </si>
  <si>
    <t xml:space="preserve">HIST1H2APS4</t>
  </si>
  <si>
    <t xml:space="preserve">Histone cluster 1, H2a, pseudogene 4</t>
  </si>
  <si>
    <t xml:space="preserve">IPI00014165</t>
  </si>
  <si>
    <t xml:space="preserve">Q92646</t>
  </si>
  <si>
    <t xml:space="preserve">CLCA1</t>
  </si>
  <si>
    <t xml:space="preserve">Chloride channel accessory 1</t>
  </si>
  <si>
    <t xml:space="preserve">IPI00014625</t>
  </si>
  <si>
    <t xml:space="preserve">A8K7I4</t>
  </si>
  <si>
    <t xml:space="preserve">GC</t>
  </si>
  <si>
    <t xml:space="preserve">Group-specific component (vitamin D binding protein)</t>
  </si>
  <si>
    <t xml:space="preserve">IPI00555812</t>
  </si>
  <si>
    <t xml:space="preserve">P02774</t>
  </si>
  <si>
    <t xml:space="preserve">SERPINA3</t>
  </si>
  <si>
    <t xml:space="preserve">Serpin peptidase inhibitor, clade A (alpha-1 antiproteinase, antitrypsin), member 3</t>
  </si>
  <si>
    <t xml:space="preserve">IPI00550991</t>
  </si>
  <si>
    <t xml:space="preserve">P01011</t>
  </si>
  <si>
    <t xml:space="preserve">NUDT5</t>
  </si>
  <si>
    <t xml:space="preserve">Nudix (nucleoside diphosphate linked moiety X)-type motif 5</t>
  </si>
  <si>
    <t xml:space="preserve">IPI00296913</t>
  </si>
  <si>
    <t xml:space="preserve">Q9UKK9</t>
  </si>
  <si>
    <t xml:space="preserve">RAC1</t>
  </si>
  <si>
    <t xml:space="preserve">Ras-related C3 botulinum toxin substrate 1 (rho family, small GTP binding protein Rac1)</t>
  </si>
  <si>
    <t xml:space="preserve">IPI00010271</t>
  </si>
  <si>
    <t xml:space="preserve">P63000</t>
  </si>
  <si>
    <t xml:space="preserve">SH3BGRL</t>
  </si>
  <si>
    <t xml:space="preserve">SH3 domain binding glutamic acid-rich protein like</t>
  </si>
  <si>
    <t xml:space="preserve">IPI00025318</t>
  </si>
  <si>
    <t xml:space="preserve">O75368</t>
  </si>
  <si>
    <t xml:space="preserve">CPSF6</t>
  </si>
  <si>
    <t xml:space="preserve">Cleavage and polyadenylation specific factor 6, 68kDa</t>
  </si>
  <si>
    <t xml:space="preserve">IPI00012998</t>
  </si>
  <si>
    <t xml:space="preserve">Q16630</t>
  </si>
  <si>
    <t xml:space="preserve">KIF5B</t>
  </si>
  <si>
    <t xml:space="preserve">Kinesin family member 5B</t>
  </si>
  <si>
    <t xml:space="preserve">IPI00012837</t>
  </si>
  <si>
    <t xml:space="preserve">P33176</t>
  </si>
  <si>
    <t xml:space="preserve">HRG</t>
  </si>
  <si>
    <t xml:space="preserve">Histidine-rich glycoprotein</t>
  </si>
  <si>
    <t xml:space="preserve">IPI00022371</t>
  </si>
  <si>
    <t xml:space="preserve">P04196</t>
  </si>
  <si>
    <t xml:space="preserve">CNN3</t>
  </si>
  <si>
    <t xml:space="preserve">Calponin 3, acidic</t>
  </si>
  <si>
    <t xml:space="preserve">IPI00216682</t>
  </si>
  <si>
    <t xml:space="preserve">Q15417</t>
  </si>
  <si>
    <t xml:space="preserve">VPS35</t>
  </si>
  <si>
    <t xml:space="preserve">Vacuolar protein sorting 35 homolog (S. cerevisiae)</t>
  </si>
  <si>
    <t xml:space="preserve">IPI00018931</t>
  </si>
  <si>
    <t xml:space="preserve">Q96QK1</t>
  </si>
  <si>
    <t xml:space="preserve">IGHA1</t>
  </si>
  <si>
    <t xml:space="preserve">Immunoglobulin heavy constant alpha 1</t>
  </si>
  <si>
    <t xml:space="preserve">IPI00166866</t>
  </si>
  <si>
    <t xml:space="preserve">CRIP2</t>
  </si>
  <si>
    <t xml:space="preserve">Cysteine-rich protein 2</t>
  </si>
  <si>
    <t xml:space="preserve">IPI00006034</t>
  </si>
  <si>
    <t xml:space="preserve">P52943</t>
  </si>
  <si>
    <t xml:space="preserve">HNRNPUL2</t>
  </si>
  <si>
    <t xml:space="preserve">Heterogeneous nuclear ribonucleoprotein U-like 2</t>
  </si>
  <si>
    <t xml:space="preserve">IPI00456887</t>
  </si>
  <si>
    <t xml:space="preserve">Q1KMD3</t>
  </si>
  <si>
    <t xml:space="preserve">HNRNPA0</t>
  </si>
  <si>
    <t xml:space="preserve">Heterogeneous nuclear ribonucleoprotein A0</t>
  </si>
  <si>
    <t xml:space="preserve">IPI00011913</t>
  </si>
  <si>
    <t xml:space="preserve">Q13151</t>
  </si>
  <si>
    <t xml:space="preserve">IGL@</t>
  </si>
  <si>
    <t xml:space="preserve">Immunoglobulin lambda locus</t>
  </si>
  <si>
    <t xml:space="preserve">IPI00154742</t>
  </si>
  <si>
    <t xml:space="preserve">P0CG05</t>
  </si>
  <si>
    <t xml:space="preserve">THY1</t>
  </si>
  <si>
    <t xml:space="preserve">Thy-1 cell surface antigen</t>
  </si>
  <si>
    <t xml:space="preserve">IPI00022892</t>
  </si>
  <si>
    <t xml:space="preserve">P04216</t>
  </si>
  <si>
    <t xml:space="preserve">GMDS</t>
  </si>
  <si>
    <t xml:space="preserve">GDP-mannose 4,6-dehydratase</t>
  </si>
  <si>
    <t xml:space="preserve">IPI00030207</t>
  </si>
  <si>
    <t xml:space="preserve">O60547</t>
  </si>
  <si>
    <t xml:space="preserve">SFRS13A</t>
  </si>
  <si>
    <t xml:space="preserve">SRSF10</t>
  </si>
  <si>
    <t xml:space="preserve">Serine/arginine-rich splicing factor 10</t>
  </si>
  <si>
    <t xml:space="preserve">IPI00009071</t>
  </si>
  <si>
    <t xml:space="preserve">O75494</t>
  </si>
  <si>
    <t xml:space="preserve">RPIA</t>
  </si>
  <si>
    <t xml:space="preserve">Ribose 5-phosphate isomerase A</t>
  </si>
  <si>
    <t xml:space="preserve">IPI00026513</t>
  </si>
  <si>
    <t xml:space="preserve">P49247</t>
  </si>
  <si>
    <t xml:space="preserve">PRPS2</t>
  </si>
  <si>
    <t xml:space="preserve">Phosphoribosyl pyrophosphate synthetase 2</t>
  </si>
  <si>
    <t xml:space="preserve">IPI00219617</t>
  </si>
  <si>
    <t xml:space="preserve">P11908</t>
  </si>
  <si>
    <t xml:space="preserve">A2M</t>
  </si>
  <si>
    <t xml:space="preserve">Alpha-2-macroglobulin</t>
  </si>
  <si>
    <t xml:space="preserve">IPI00478003</t>
  </si>
  <si>
    <t xml:space="preserve">P01023</t>
  </si>
  <si>
    <t xml:space="preserve">DDX17</t>
  </si>
  <si>
    <t xml:space="preserve">DEAD (Asp-Glu-Ala-Asp) box helicase 17</t>
  </si>
  <si>
    <t xml:space="preserve">IPI00023785</t>
  </si>
  <si>
    <t xml:space="preserve">PCNA</t>
  </si>
  <si>
    <t xml:space="preserve">Proliferating cell nuclear antigen</t>
  </si>
  <si>
    <t xml:space="preserve">IPI00021700</t>
  </si>
  <si>
    <t xml:space="preserve">P12004</t>
  </si>
  <si>
    <t xml:space="preserve">SNX1</t>
  </si>
  <si>
    <t xml:space="preserve">Sorting nexin 1</t>
  </si>
  <si>
    <t xml:space="preserve">IPI00183274</t>
  </si>
  <si>
    <t xml:space="preserve">A6NKH4</t>
  </si>
  <si>
    <t xml:space="preserve">KCTD12</t>
  </si>
  <si>
    <t xml:space="preserve">Potassium channel tetramerisation domain containing 12</t>
  </si>
  <si>
    <t xml:space="preserve">IPI00060715</t>
  </si>
  <si>
    <t xml:space="preserve">Q96CX2</t>
  </si>
  <si>
    <t xml:space="preserve">GPX4</t>
  </si>
  <si>
    <t xml:space="preserve">Glutathione peroxidase 4</t>
  </si>
  <si>
    <t xml:space="preserve">IPI00304814</t>
  </si>
  <si>
    <t xml:space="preserve">P36969</t>
  </si>
  <si>
    <t xml:space="preserve">SERPINA1</t>
  </si>
  <si>
    <t xml:space="preserve">Serpin peptidase inhibitor, clade A (alpha-1 antiproteinase, antitrypsin), member 1</t>
  </si>
  <si>
    <t xml:space="preserve">IPI00305457</t>
  </si>
  <si>
    <t xml:space="preserve">C5J0G2</t>
  </si>
  <si>
    <t xml:space="preserve">FBP1</t>
  </si>
  <si>
    <t xml:space="preserve">Fructose-1,6-bisphosphatase 1</t>
  </si>
  <si>
    <t xml:space="preserve">IPI00073772</t>
  </si>
  <si>
    <t xml:space="preserve">P09467</t>
  </si>
  <si>
    <t xml:space="preserve">PHPT1</t>
  </si>
  <si>
    <t xml:space="preserve">Phosphohistidine phosphatase 1</t>
  </si>
  <si>
    <t xml:space="preserve">IPI00299977</t>
  </si>
  <si>
    <t xml:space="preserve">Q9NRX4</t>
  </si>
  <si>
    <t xml:space="preserve">CALD1</t>
  </si>
  <si>
    <t xml:space="preserve">Caldesmon 1</t>
  </si>
  <si>
    <t xml:space="preserve">IPI00014516</t>
  </si>
  <si>
    <t xml:space="preserve">Q05682</t>
  </si>
  <si>
    <t xml:space="preserve">MTHFD1</t>
  </si>
  <si>
    <t xml:space="preserve">Methylenetetrahydrofolate dehydrogenase (NADP+ dependent) 1, methenyltetrahydrofolate cyclohydrolase, formyltetrahydrofolate synthetase</t>
  </si>
  <si>
    <t xml:space="preserve">IPI00218342</t>
  </si>
  <si>
    <t xml:space="preserve">P11586</t>
  </si>
  <si>
    <t xml:space="preserve">TLN2</t>
  </si>
  <si>
    <t xml:space="preserve">Talin 2</t>
  </si>
  <si>
    <t xml:space="preserve">IPI00219299</t>
  </si>
  <si>
    <t xml:space="preserve">Q9Y4G6</t>
  </si>
  <si>
    <t xml:space="preserve">ALB</t>
  </si>
  <si>
    <t xml:space="preserve">Albumin</t>
  </si>
  <si>
    <t xml:space="preserve">IPI00216773</t>
  </si>
  <si>
    <t xml:space="preserve">Q8IUK7</t>
  </si>
  <si>
    <t xml:space="preserve">SRPRB</t>
  </si>
  <si>
    <t xml:space="preserve">Signal recognition particle receptor, B subunit</t>
  </si>
  <si>
    <t xml:space="preserve">IPI00295098</t>
  </si>
  <si>
    <t xml:space="preserve">Q9Y5M8</t>
  </si>
  <si>
    <t xml:space="preserve">PPT1</t>
  </si>
  <si>
    <t xml:space="preserve">Palmitoyl-protein thioesterase 1</t>
  </si>
  <si>
    <t xml:space="preserve">IPI00002412</t>
  </si>
  <si>
    <t xml:space="preserve">P50897</t>
  </si>
  <si>
    <t xml:space="preserve">UBE2I</t>
  </si>
  <si>
    <t xml:space="preserve">Ubiquitin-conjugating enzyme E2I</t>
  </si>
  <si>
    <t xml:space="preserve">IPI00032957</t>
  </si>
  <si>
    <t xml:space="preserve">P63279</t>
  </si>
  <si>
    <t xml:space="preserve">ADH1A</t>
  </si>
  <si>
    <t xml:space="preserve">Alcohol dehydrogenase 1A (class I), alpha polypeptide</t>
  </si>
  <si>
    <t xml:space="preserve">IPI00218896</t>
  </si>
  <si>
    <t xml:space="preserve">P07327</t>
  </si>
  <si>
    <t xml:space="preserve">SRP14</t>
  </si>
  <si>
    <t xml:space="preserve">Signal recognition particle 14kDa (homologous Alu RNA binding protein)</t>
  </si>
  <si>
    <t xml:space="preserve">IPI00293434</t>
  </si>
  <si>
    <t xml:space="preserve">P37108</t>
  </si>
  <si>
    <t xml:space="preserve">MTAP</t>
  </si>
  <si>
    <t xml:space="preserve">Methylthioadenosine phosphorylase</t>
  </si>
  <si>
    <t xml:space="preserve">IPI00011876</t>
  </si>
  <si>
    <t xml:space="preserve">Q6FHP1</t>
  </si>
  <si>
    <t xml:space="preserve">COTL1</t>
  </si>
  <si>
    <t xml:space="preserve">Coactosin-like 1 (Dictyostelium)</t>
  </si>
  <si>
    <t xml:space="preserve">IPI00017704</t>
  </si>
  <si>
    <t xml:space="preserve">Q14019</t>
  </si>
  <si>
    <t xml:space="preserve">LRRC59</t>
  </si>
  <si>
    <t xml:space="preserve">Leucine rich repeat containing 59</t>
  </si>
  <si>
    <t xml:space="preserve">IPI00396321</t>
  </si>
  <si>
    <t xml:space="preserve">Q96AG4</t>
  </si>
  <si>
    <t xml:space="preserve">GLOD4</t>
  </si>
  <si>
    <t xml:space="preserve">Glyoxalase domain containing 4</t>
  </si>
  <si>
    <t xml:space="preserve">IPI00007102</t>
  </si>
  <si>
    <t xml:space="preserve">A8K8F0</t>
  </si>
  <si>
    <t xml:space="preserve">CBX3</t>
  </si>
  <si>
    <t xml:space="preserve">Chromobox homolog 3</t>
  </si>
  <si>
    <t xml:space="preserve">IPI00297579</t>
  </si>
  <si>
    <t xml:space="preserve">Q13185</t>
  </si>
  <si>
    <t xml:space="preserve">RPL21</t>
  </si>
  <si>
    <t xml:space="preserve">Ribosomal protein L21</t>
  </si>
  <si>
    <t xml:space="preserve">IPI00247583</t>
  </si>
  <si>
    <t xml:space="preserve">P46778</t>
  </si>
  <si>
    <t xml:space="preserve">TRA2B</t>
  </si>
  <si>
    <t xml:space="preserve">Transformer 2 beta homolog (Drosophila)</t>
  </si>
  <si>
    <t xml:space="preserve">IPI00301503</t>
  </si>
  <si>
    <t xml:space="preserve">P62995</t>
  </si>
  <si>
    <t xml:space="preserve">LRRC57</t>
  </si>
  <si>
    <t xml:space="preserve">Leucine rich repeat containing 57</t>
  </si>
  <si>
    <t xml:space="preserve">IPI00470576</t>
  </si>
  <si>
    <t xml:space="preserve">Q8N9N7</t>
  </si>
  <si>
    <t xml:space="preserve">DUT</t>
  </si>
  <si>
    <t xml:space="preserve">Deoxyuridine triphosphatase</t>
  </si>
  <si>
    <t xml:space="preserve">IPI00013679</t>
  </si>
  <si>
    <t xml:space="preserve">P33316</t>
  </si>
  <si>
    <t xml:space="preserve">TPP1</t>
  </si>
  <si>
    <t xml:space="preserve">Tripeptidyl peptidase I</t>
  </si>
  <si>
    <t xml:space="preserve">IPI00298237</t>
  </si>
  <si>
    <t xml:space="preserve">D3DQU2</t>
  </si>
  <si>
    <t xml:space="preserve">CRYZ</t>
  </si>
  <si>
    <t xml:space="preserve">Crystallin, zeta (quinone reductase)</t>
  </si>
  <si>
    <t xml:space="preserve">IPI00000792</t>
  </si>
  <si>
    <t xml:space="preserve">Q08257</t>
  </si>
  <si>
    <t xml:space="preserve">EIF3I</t>
  </si>
  <si>
    <t xml:space="preserve">Eukaryotic translation initiation factor 3, subunit I</t>
  </si>
  <si>
    <t xml:space="preserve">IPI00012795</t>
  </si>
  <si>
    <t xml:space="preserve">Q13347</t>
  </si>
  <si>
    <t xml:space="preserve">ARPC2</t>
  </si>
  <si>
    <t xml:space="preserve">Actin related protein 2/3 complex, subunit 2, 34kDa</t>
  </si>
  <si>
    <t xml:space="preserve">IPI00005161</t>
  </si>
  <si>
    <t xml:space="preserve">O15144</t>
  </si>
  <si>
    <t xml:space="preserve">APOA1</t>
  </si>
  <si>
    <t xml:space="preserve">Apolipoprotein A-I</t>
  </si>
  <si>
    <t xml:space="preserve">IPI00021841</t>
  </si>
  <si>
    <t xml:space="preserve">P02647</t>
  </si>
  <si>
    <t xml:space="preserve">IGKV3-20</t>
  </si>
  <si>
    <t xml:space="preserve">Immunoglobulin kappa variable 3-20</t>
  </si>
  <si>
    <t xml:space="preserve">IPI00030205</t>
  </si>
  <si>
    <t xml:space="preserve">P18135</t>
  </si>
  <si>
    <t xml:space="preserve">USP5</t>
  </si>
  <si>
    <t xml:space="preserve">Ubiquitin specific peptidase 5 (isopeptidase T)</t>
  </si>
  <si>
    <t xml:space="preserve">IPI00024664</t>
  </si>
  <si>
    <t xml:space="preserve">P45974</t>
  </si>
  <si>
    <t xml:space="preserve">NIT2</t>
  </si>
  <si>
    <t xml:space="preserve">Nitrilase family, member 2</t>
  </si>
  <si>
    <t xml:space="preserve">IPI00549467</t>
  </si>
  <si>
    <t xml:space="preserve">Q9NQR4</t>
  </si>
  <si>
    <t xml:space="preserve">F13A1</t>
  </si>
  <si>
    <t xml:space="preserve">Coagulation factor XIII, A1 polypeptide</t>
  </si>
  <si>
    <t xml:space="preserve">IPI00297550</t>
  </si>
  <si>
    <t xml:space="preserve">P00488</t>
  </si>
  <si>
    <t xml:space="preserve">PDLIM1</t>
  </si>
  <si>
    <t xml:space="preserve">PDZ and LIM domain 1</t>
  </si>
  <si>
    <t xml:space="preserve">IPI00010414</t>
  </si>
  <si>
    <t xml:space="preserve">O00151</t>
  </si>
  <si>
    <t xml:space="preserve">MLEC</t>
  </si>
  <si>
    <t xml:space="preserve">Malectin</t>
  </si>
  <si>
    <t xml:space="preserve">IPI00029046</t>
  </si>
  <si>
    <t xml:space="preserve">Q14165</t>
  </si>
  <si>
    <t xml:space="preserve">HSPA4</t>
  </si>
  <si>
    <t xml:space="preserve">Heat shock 70kDa protein 4</t>
  </si>
  <si>
    <t xml:space="preserve">IPI00002966</t>
  </si>
  <si>
    <t xml:space="preserve">P34932</t>
  </si>
  <si>
    <t xml:space="preserve">PGM1</t>
  </si>
  <si>
    <t xml:space="preserve">Phosphoglucomutase 1</t>
  </si>
  <si>
    <t xml:space="preserve">IPI00217872</t>
  </si>
  <si>
    <t xml:space="preserve">P36871</t>
  </si>
  <si>
    <t xml:space="preserve">PPA1</t>
  </si>
  <si>
    <t xml:space="preserve">Pyrophosphatase (inorganic) 1</t>
  </si>
  <si>
    <t xml:space="preserve">IPI00015018</t>
  </si>
  <si>
    <t xml:space="preserve">Q15181</t>
  </si>
  <si>
    <t xml:space="preserve">IPI00022434</t>
  </si>
  <si>
    <t xml:space="preserve">B4DPP6</t>
  </si>
  <si>
    <t xml:space="preserve">TLN1</t>
  </si>
  <si>
    <t xml:space="preserve">Talin 1</t>
  </si>
  <si>
    <t xml:space="preserve">IPI00298994</t>
  </si>
  <si>
    <t xml:space="preserve">Q9Y490</t>
  </si>
  <si>
    <t xml:space="preserve">PSPC1</t>
  </si>
  <si>
    <t xml:space="preserve">Paraspeckle component 1</t>
  </si>
  <si>
    <t xml:space="preserve">IPI00103525</t>
  </si>
  <si>
    <t xml:space="preserve">Q8WXF1</t>
  </si>
  <si>
    <t xml:space="preserve">LOC389842 </t>
  </si>
  <si>
    <t xml:space="preserve">LOC389842</t>
  </si>
  <si>
    <t xml:space="preserve">RAN binding protein 1 pseudogene</t>
  </si>
  <si>
    <t xml:space="preserve">IPI00399212</t>
  </si>
  <si>
    <t xml:space="preserve">MAT2B</t>
  </si>
  <si>
    <t xml:space="preserve">Methionine adenosyltransferase II, beta</t>
  </si>
  <si>
    <t xml:space="preserve">IPI00002324</t>
  </si>
  <si>
    <t xml:space="preserve">Q9NZL9</t>
  </si>
  <si>
    <t xml:space="preserve">NACAP1</t>
  </si>
  <si>
    <t xml:space="preserve">Nascent-polypeptide-associated complex alpha polypeptide pseudogene 1</t>
  </si>
  <si>
    <t xml:space="preserve">IPI00012479</t>
  </si>
  <si>
    <t xml:space="preserve">Q9BZK3</t>
  </si>
  <si>
    <t xml:space="preserve">PITPNB</t>
  </si>
  <si>
    <t xml:space="preserve">Phosphatidylinositol transfer protein, beta</t>
  </si>
  <si>
    <t xml:space="preserve">IPI00334907</t>
  </si>
  <si>
    <t xml:space="preserve">P48739</t>
  </si>
  <si>
    <t xml:space="preserve">TXNDC17</t>
  </si>
  <si>
    <t xml:space="preserve">Thioredoxin domain containing 17</t>
  </si>
  <si>
    <t xml:space="preserve">IPI00646689</t>
  </si>
  <si>
    <t xml:space="preserve">Q9BRA2</t>
  </si>
  <si>
    <t xml:space="preserve">APCS</t>
  </si>
  <si>
    <t xml:space="preserve">Amyloid P component, serum</t>
  </si>
  <si>
    <t xml:space="preserve">IPI00022391</t>
  </si>
  <si>
    <t xml:space="preserve">P02743</t>
  </si>
  <si>
    <t xml:space="preserve">LOC643997</t>
  </si>
  <si>
    <t xml:space="preserve">Peptidylprolyl isomerase A (cyclophilin A) pseudogene</t>
  </si>
  <si>
    <t xml:space="preserve">IPI00248321</t>
  </si>
  <si>
    <t xml:space="preserve">EIF4H</t>
  </si>
  <si>
    <t xml:space="preserve">Eukaryotic translation initiation factor 4H</t>
  </si>
  <si>
    <t xml:space="preserve">IPI00014263</t>
  </si>
  <si>
    <t xml:space="preserve">Q15056</t>
  </si>
  <si>
    <t xml:space="preserve">SERPING1</t>
  </si>
  <si>
    <t xml:space="preserve">Serpin peptidase inhibitor, clade G (C1 inhibitor), member 1</t>
  </si>
  <si>
    <t xml:space="preserve">IPI00291866</t>
  </si>
  <si>
    <t xml:space="preserve">P05155</t>
  </si>
  <si>
    <t xml:space="preserve">NUDT3</t>
  </si>
  <si>
    <t xml:space="preserve">Nudix (nucleoside diphosphate linked moiety X)-type motif 3</t>
  </si>
  <si>
    <t xml:space="preserve">IPI00009148</t>
  </si>
  <si>
    <t xml:space="preserve">O95989</t>
  </si>
  <si>
    <t xml:space="preserve">F7</t>
  </si>
  <si>
    <t xml:space="preserve">Coagulation factor VII (serum prothrombin conversion accelerator)</t>
  </si>
  <si>
    <t xml:space="preserve">IPI00382606</t>
  </si>
  <si>
    <t xml:space="preserve">HSPH1</t>
  </si>
  <si>
    <t xml:space="preserve">Heat shock 105kDa/110kDa protein 1</t>
  </si>
  <si>
    <t xml:space="preserve">IPI00218993</t>
  </si>
  <si>
    <t xml:space="preserve">Q92598</t>
  </si>
  <si>
    <t xml:space="preserve">SFRS7</t>
  </si>
  <si>
    <t xml:space="preserve">SRSF7</t>
  </si>
  <si>
    <t xml:space="preserve">Serine/arginine-rich splicing factor 7</t>
  </si>
  <si>
    <t xml:space="preserve">IPI00003377</t>
  </si>
  <si>
    <t xml:space="preserve">Q16629</t>
  </si>
  <si>
    <t xml:space="preserve">COL4A1</t>
  </si>
  <si>
    <t xml:space="preserve">Collagen, type IV, alpha 1</t>
  </si>
  <si>
    <t xml:space="preserve">IPI00743696</t>
  </si>
  <si>
    <t xml:space="preserve">P02462</t>
  </si>
  <si>
    <t xml:space="preserve">XRCC6</t>
  </si>
  <si>
    <t xml:space="preserve">X-ray repair complementing defective repair in Chinese hamster cells 6</t>
  </si>
  <si>
    <t xml:space="preserve">IPI00465430</t>
  </si>
  <si>
    <t xml:space="preserve">P12956</t>
  </si>
  <si>
    <t xml:space="preserve">RBM14</t>
  </si>
  <si>
    <t xml:space="preserve">RNA binding motif protein 14</t>
  </si>
  <si>
    <t xml:space="preserve">IPI00013174</t>
  </si>
  <si>
    <t xml:space="preserve">Q96PK6</t>
  </si>
  <si>
    <t xml:space="preserve">CSRP1</t>
  </si>
  <si>
    <t xml:space="preserve">Cysteine and glycine-rich protein 1</t>
  </si>
  <si>
    <t xml:space="preserve">IPI00442073</t>
  </si>
  <si>
    <t xml:space="preserve">P21291</t>
  </si>
  <si>
    <t xml:space="preserve">PGLS</t>
  </si>
  <si>
    <t xml:space="preserve">6-phosphogluconolactonase</t>
  </si>
  <si>
    <t xml:space="preserve">IPI00029997</t>
  </si>
  <si>
    <t xml:space="preserve">O95336</t>
  </si>
  <si>
    <t xml:space="preserve">COL4A2</t>
  </si>
  <si>
    <t xml:space="preserve">Collagen, type IV, alpha 2</t>
  </si>
  <si>
    <t xml:space="preserve">IPI00306322</t>
  </si>
  <si>
    <t xml:space="preserve">P08572</t>
  </si>
  <si>
    <t xml:space="preserve">TAGLN</t>
  </si>
  <si>
    <t xml:space="preserve">Transgelin</t>
  </si>
  <si>
    <t xml:space="preserve">IPI00216138</t>
  </si>
  <si>
    <t xml:space="preserve">Q01995</t>
  </si>
  <si>
    <t xml:space="preserve">NSUN2</t>
  </si>
  <si>
    <t xml:space="preserve">NOP2/Sun RNA methyltransferase family, member 2</t>
  </si>
  <si>
    <t xml:space="preserve">IPI00306369</t>
  </si>
  <si>
    <t xml:space="preserve">Q08J23</t>
  </si>
  <si>
    <t xml:space="preserve">ATP5J2</t>
  </si>
  <si>
    <t xml:space="preserve">ATP synthase, H+ transporting, mitochondrial Fo complex, subunit F2</t>
  </si>
  <si>
    <t xml:space="preserve">IPI00219291</t>
  </si>
  <si>
    <t xml:space="preserve">P56134</t>
  </si>
  <si>
    <t xml:space="preserve">ZYX</t>
  </si>
  <si>
    <t xml:space="preserve">Zyxin</t>
  </si>
  <si>
    <t xml:space="preserve">IPI00020513</t>
  </si>
  <si>
    <t xml:space="preserve">B4DQR8</t>
  </si>
  <si>
    <t xml:space="preserve">CNN2</t>
  </si>
  <si>
    <t xml:space="preserve">Calponin 2</t>
  </si>
  <si>
    <t xml:space="preserve">IPI00015262</t>
  </si>
  <si>
    <t xml:space="preserve">Q99439</t>
  </si>
  <si>
    <t xml:space="preserve">RPS15A</t>
  </si>
  <si>
    <t xml:space="preserve">Ribosomal protein S15a</t>
  </si>
  <si>
    <t xml:space="preserve">IPI00221091</t>
  </si>
  <si>
    <t xml:space="preserve">P62244</t>
  </si>
  <si>
    <t xml:space="preserve">GSS</t>
  </si>
  <si>
    <t xml:space="preserve">Glutathione synthetase</t>
  </si>
  <si>
    <t xml:space="preserve">IPI00010706</t>
  </si>
  <si>
    <t xml:space="preserve">P48637</t>
  </si>
  <si>
    <t xml:space="preserve">SFRS1</t>
  </si>
  <si>
    <t xml:space="preserve">SRSF1</t>
  </si>
  <si>
    <t xml:space="preserve">Serine/arginine-rich splicing factor 1</t>
  </si>
  <si>
    <t xml:space="preserve">IPI00215884</t>
  </si>
  <si>
    <t xml:space="preserve">Q07955</t>
  </si>
  <si>
    <t xml:space="preserve">PSMC6</t>
  </si>
  <si>
    <t xml:space="preserve">Proteasome (prosome, macropain) 26S subunit, ATPase, 6</t>
  </si>
  <si>
    <t xml:space="preserve">IPI00021926</t>
  </si>
  <si>
    <t xml:space="preserve">P62333</t>
  </si>
  <si>
    <t xml:space="preserve">PTGES3</t>
  </si>
  <si>
    <t xml:space="preserve">Prostaglandin E synthase 3 (cytosolic)</t>
  </si>
  <si>
    <t xml:space="preserve">IPI00015029</t>
  </si>
  <si>
    <t xml:space="preserve">Q15185</t>
  </si>
  <si>
    <t xml:space="preserve">FBLN2</t>
  </si>
  <si>
    <t xml:space="preserve">Fibulin 2</t>
  </si>
  <si>
    <t xml:space="preserve">IPI00023824</t>
  </si>
  <si>
    <t xml:space="preserve">B7Z9B8</t>
  </si>
  <si>
    <t xml:space="preserve">IGKV1-5</t>
  </si>
  <si>
    <t xml:space="preserve">Immunoglobulin kappa variable 1-5</t>
  </si>
  <si>
    <t xml:space="preserve">IPI00419424</t>
  </si>
  <si>
    <t xml:space="preserve">ILF3</t>
  </si>
  <si>
    <t xml:space="preserve">Interleukin enhancer binding factor 3, 90kDa</t>
  </si>
  <si>
    <t xml:space="preserve">IPI00219330</t>
  </si>
  <si>
    <t xml:space="preserve">Q12906</t>
  </si>
  <si>
    <t xml:space="preserve">ORM2</t>
  </si>
  <si>
    <t xml:space="preserve">Orosomucoid 2</t>
  </si>
  <si>
    <t xml:space="preserve">IPI00020091</t>
  </si>
  <si>
    <t xml:space="preserve">P19652</t>
  </si>
  <si>
    <t xml:space="preserve">LMNB1</t>
  </si>
  <si>
    <t xml:space="preserve">Lamin B1</t>
  </si>
  <si>
    <t xml:space="preserve">IPI00217975</t>
  </si>
  <si>
    <t xml:space="preserve">P20700</t>
  </si>
  <si>
    <t xml:space="preserve">ALDH1A1</t>
  </si>
  <si>
    <t xml:space="preserve">Aldehyde dehydrogenase 1 family, member A1</t>
  </si>
  <si>
    <t xml:space="preserve">IPI00218914</t>
  </si>
  <si>
    <t xml:space="preserve">P00352</t>
  </si>
  <si>
    <t xml:space="preserve">CAPRIN1</t>
  </si>
  <si>
    <t xml:space="preserve">Cell cycle associated protein 1</t>
  </si>
  <si>
    <t xml:space="preserve">IPI00030910</t>
  </si>
  <si>
    <t xml:space="preserve">Q14444</t>
  </si>
  <si>
    <t xml:space="preserve">HIST1H2BL</t>
  </si>
  <si>
    <t xml:space="preserve">Histone cluster 1, H2bl</t>
  </si>
  <si>
    <t xml:space="preserve">IPI00018534</t>
  </si>
  <si>
    <t xml:space="preserve">Q99880</t>
  </si>
  <si>
    <t xml:space="preserve">OCIAD2</t>
  </si>
  <si>
    <t xml:space="preserve">OCIA domain containing 2</t>
  </si>
  <si>
    <t xml:space="preserve">IPI00555902</t>
  </si>
  <si>
    <t xml:space="preserve">Q56VL3</t>
  </si>
  <si>
    <t xml:space="preserve">hCG1998718</t>
  </si>
  <si>
    <t xml:space="preserve">Similar to ribosomal protein S3A</t>
  </si>
  <si>
    <t xml:space="preserve">IPI00026138</t>
  </si>
  <si>
    <t xml:space="preserve">SCO1</t>
  </si>
  <si>
    <t xml:space="preserve">SCO cytochrome oxidase deficient homolog 1 (yeast)</t>
  </si>
  <si>
    <t xml:space="preserve">IPI00027233</t>
  </si>
  <si>
    <t xml:space="preserve">O75880</t>
  </si>
  <si>
    <t xml:space="preserve">MAGOHB</t>
  </si>
  <si>
    <t xml:space="preserve">Mago-nashi homolog B (Drosophila)</t>
  </si>
  <si>
    <t xml:space="preserve">IPI00059292</t>
  </si>
  <si>
    <t xml:space="preserve">Q96A72</t>
  </si>
  <si>
    <t xml:space="preserve">ATIC</t>
  </si>
  <si>
    <t xml:space="preserve">5-aminoimidazole-4-carboxamide ribonucleotide formyltransferase/IMP cyclohydrolase</t>
  </si>
  <si>
    <t xml:space="preserve">IPI00289499</t>
  </si>
  <si>
    <t xml:space="preserve">P31939</t>
  </si>
  <si>
    <t xml:space="preserve">GPX2</t>
  </si>
  <si>
    <t xml:space="preserve">Glutathione peroxidase 2 (gastrointestinal)</t>
  </si>
  <si>
    <t xml:space="preserve">IPI00298176</t>
  </si>
  <si>
    <t xml:space="preserve">P18283</t>
  </si>
  <si>
    <t xml:space="preserve">SF3B4</t>
  </si>
  <si>
    <t xml:space="preserve">Splicing factor 3b, subunit 4, 49kDa</t>
  </si>
  <si>
    <t xml:space="preserve">IPI00017339</t>
  </si>
  <si>
    <t xml:space="preserve">Q15427</t>
  </si>
  <si>
    <t xml:space="preserve">SAFB2</t>
  </si>
  <si>
    <t xml:space="preserve">Scaffold attachment factor B2</t>
  </si>
  <si>
    <t xml:space="preserve">IPI00005648</t>
  </si>
  <si>
    <t xml:space="preserve">Q14151</t>
  </si>
  <si>
    <t xml:space="preserve">CNDP2</t>
  </si>
  <si>
    <t xml:space="preserve">CNDP dipeptidase 2 (metallopeptidase M20 family)</t>
  </si>
  <si>
    <t xml:space="preserve">IPI00177728</t>
  </si>
  <si>
    <t xml:space="preserve">Q96KP4</t>
  </si>
  <si>
    <t xml:space="preserve">SPTBN1</t>
  </si>
  <si>
    <t xml:space="preserve">Spectrin, beta, non-erythrocytic 1</t>
  </si>
  <si>
    <t xml:space="preserve">IPI00005614</t>
  </si>
  <si>
    <t xml:space="preserve">Q01082</t>
  </si>
  <si>
    <t xml:space="preserve">SNRPA</t>
  </si>
  <si>
    <t xml:space="preserve">Small nuclear ribonucleoprotein polypeptide A</t>
  </si>
  <si>
    <t xml:space="preserve">IPI00012382</t>
  </si>
  <si>
    <t xml:space="preserve">P09012</t>
  </si>
  <si>
    <t xml:space="preserve">AKR7A2</t>
  </si>
  <si>
    <t xml:space="preserve">Aldo-keto reductase family 7, member A2 (aflatoxin aldehyde reductase)</t>
  </si>
  <si>
    <t xml:space="preserve">IPI00305978</t>
  </si>
  <si>
    <t xml:space="preserve">O43488</t>
  </si>
  <si>
    <t xml:space="preserve">PFDN5</t>
  </si>
  <si>
    <t xml:space="preserve">Prefoldin subunit 5</t>
  </si>
  <si>
    <t xml:space="preserve">IPI00015361</t>
  </si>
  <si>
    <t xml:space="preserve">Q99471</t>
  </si>
  <si>
    <t xml:space="preserve">SLC25A11</t>
  </si>
  <si>
    <t xml:space="preserve">Solute carrier family 25 (mitochondrial carrier; oxoglutarate carrier), member 11</t>
  </si>
  <si>
    <t xml:space="preserve">IPI00219729</t>
  </si>
  <si>
    <t xml:space="preserve">Q02978</t>
  </si>
  <si>
    <t xml:space="preserve">ILK</t>
  </si>
  <si>
    <t xml:space="preserve">Integrin-linked kinase</t>
  </si>
  <si>
    <t xml:space="preserve">IPI00013219</t>
  </si>
  <si>
    <t xml:space="preserve">Q13418</t>
  </si>
  <si>
    <t xml:space="preserve">ALDH16A1</t>
  </si>
  <si>
    <t xml:space="preserve">Aldehyde dehydrogenase 16 family, member A1</t>
  </si>
  <si>
    <t xml:space="preserve">IPI00217920</t>
  </si>
  <si>
    <t xml:space="preserve">Q8IZ83</t>
  </si>
  <si>
    <t xml:space="preserve">HNRNPA2B1</t>
  </si>
  <si>
    <t xml:space="preserve">Heterogeneous nuclear ribonucleoprotein A2/B1</t>
  </si>
  <si>
    <t xml:space="preserve">IPI00396378</t>
  </si>
  <si>
    <t xml:space="preserve">P22626</t>
  </si>
  <si>
    <t xml:space="preserve">FLNA</t>
  </si>
  <si>
    <t xml:space="preserve">Filamin A, alpha</t>
  </si>
  <si>
    <t xml:space="preserve">IPI00302592</t>
  </si>
  <si>
    <t xml:space="preserve">P21333</t>
  </si>
  <si>
    <t xml:space="preserve">HSD17B12</t>
  </si>
  <si>
    <t xml:space="preserve">Hydroxysteroid (17-beta) dehydrogenase 12</t>
  </si>
  <si>
    <t xml:space="preserve">IPI00007676</t>
  </si>
  <si>
    <t xml:space="preserve">Q53GQ0</t>
  </si>
  <si>
    <t xml:space="preserve">SERPINC1</t>
  </si>
  <si>
    <t xml:space="preserve">Serpin peptidase inhibitor, clade C (antithrombin), member 1</t>
  </si>
  <si>
    <t xml:space="preserve">IPI00844156</t>
  </si>
  <si>
    <t xml:space="preserve">Q7KYQ5</t>
  </si>
  <si>
    <t xml:space="preserve">COPE</t>
  </si>
  <si>
    <t xml:space="preserve">Coatomer protein complex, subunit epsilon</t>
  </si>
  <si>
    <t xml:space="preserve">IPI00399318</t>
  </si>
  <si>
    <t xml:space="preserve">A6NKA3</t>
  </si>
  <si>
    <t xml:space="preserve">AHNAK</t>
  </si>
  <si>
    <t xml:space="preserve">AHNAK nucleoprotein</t>
  </si>
  <si>
    <t xml:space="preserve">IPI00021812</t>
  </si>
  <si>
    <t xml:space="preserve">Q09666</t>
  </si>
  <si>
    <t xml:space="preserve">MDH1</t>
  </si>
  <si>
    <t xml:space="preserve">Malate dehydrogenase 1, NAD (soluble)</t>
  </si>
  <si>
    <t xml:space="preserve">IPI00291005</t>
  </si>
  <si>
    <t xml:space="preserve">P40925</t>
  </si>
  <si>
    <t xml:space="preserve">STX7</t>
  </si>
  <si>
    <t xml:space="preserve">Syntaxin 7</t>
  </si>
  <si>
    <t xml:space="preserve">IPI00289876</t>
  </si>
  <si>
    <t xml:space="preserve">O15400</t>
  </si>
  <si>
    <t xml:space="preserve">PURA</t>
  </si>
  <si>
    <t xml:space="preserve">Purine-rich element binding protein A</t>
  </si>
  <si>
    <t xml:space="preserve">IPI00023591</t>
  </si>
  <si>
    <t xml:space="preserve">Q00577</t>
  </si>
  <si>
    <t xml:space="preserve">CACYBP</t>
  </si>
  <si>
    <t xml:space="preserve">Calcyclin binding protein</t>
  </si>
  <si>
    <t xml:space="preserve">IPI00395627</t>
  </si>
  <si>
    <t xml:space="preserve">Q9HB71</t>
  </si>
  <si>
    <t xml:space="preserve">DNM2</t>
  </si>
  <si>
    <t xml:space="preserve">Dynamin 2</t>
  </si>
  <si>
    <t xml:space="preserve">IPI00033022</t>
  </si>
  <si>
    <t xml:space="preserve">P50570</t>
  </si>
  <si>
    <t xml:space="preserve">APOE</t>
  </si>
  <si>
    <t xml:space="preserve">Apolipoprotein E</t>
  </si>
  <si>
    <t xml:space="preserve">IPI00021842</t>
  </si>
  <si>
    <t xml:space="preserve">P02649</t>
  </si>
  <si>
    <t xml:space="preserve">EEF1B2</t>
  </si>
  <si>
    <t xml:space="preserve">Eukaryotic translation elongation factor 1 beta 2</t>
  </si>
  <si>
    <t xml:space="preserve">IPI00178440</t>
  </si>
  <si>
    <t xml:space="preserve">P24534</t>
  </si>
  <si>
    <t xml:space="preserve">UBE2N</t>
  </si>
  <si>
    <t xml:space="preserve">Ubiquitin-conjugating enzyme E2N</t>
  </si>
  <si>
    <t xml:space="preserve">IPI00003949</t>
  </si>
  <si>
    <t xml:space="preserve">P61088</t>
  </si>
  <si>
    <t xml:space="preserve">PRPH</t>
  </si>
  <si>
    <t xml:space="preserve">Peripherin</t>
  </si>
  <si>
    <t xml:space="preserve">IPI00013164</t>
  </si>
  <si>
    <t xml:space="preserve">P41219</t>
  </si>
  <si>
    <t xml:space="preserve">CTNND1</t>
  </si>
  <si>
    <t xml:space="preserve">Catenin (cadherin-associated protein), delta 1</t>
  </si>
  <si>
    <t xml:space="preserve">IPI00182469</t>
  </si>
  <si>
    <t xml:space="preserve">O60716</t>
  </si>
  <si>
    <t xml:space="preserve">MT-CO2</t>
  </si>
  <si>
    <t xml:space="preserve">Mitochondrially encoded cytochrome c oxidase II</t>
  </si>
  <si>
    <t xml:space="preserve">IPI00017510</t>
  </si>
  <si>
    <t xml:space="preserve">P00403</t>
  </si>
  <si>
    <t xml:space="preserve">RPL18A</t>
  </si>
  <si>
    <t xml:space="preserve">Ribosomal protein L18a</t>
  </si>
  <si>
    <t xml:space="preserve">IPI00026202</t>
  </si>
  <si>
    <t xml:space="preserve">Q02543</t>
  </si>
  <si>
    <t xml:space="preserve">DPEP1</t>
  </si>
  <si>
    <t xml:space="preserve">Dipeptidase 1 (renal)</t>
  </si>
  <si>
    <t xml:space="preserve">IPI00059476</t>
  </si>
  <si>
    <t xml:space="preserve">P16444</t>
  </si>
  <si>
    <t xml:space="preserve">RPS6</t>
  </si>
  <si>
    <t xml:space="preserve">Ribosomal protein S6</t>
  </si>
  <si>
    <t xml:space="preserve">IPI00021840</t>
  </si>
  <si>
    <t xml:space="preserve">P62753</t>
  </si>
  <si>
    <t xml:space="preserve">SFRS3</t>
  </si>
  <si>
    <t xml:space="preserve">SRSF3</t>
  </si>
  <si>
    <t xml:space="preserve">Serine/arginine-rich splicing factor 3</t>
  </si>
  <si>
    <t xml:space="preserve">IPI00010204</t>
  </si>
  <si>
    <t xml:space="preserve">P84103</t>
  </si>
  <si>
    <t xml:space="preserve">CANX</t>
  </si>
  <si>
    <t xml:space="preserve">Calnexin</t>
  </si>
  <si>
    <t xml:space="preserve">IPI00020984</t>
  </si>
  <si>
    <t xml:space="preserve">B4DGP8</t>
  </si>
  <si>
    <t xml:space="preserve">NCL</t>
  </si>
  <si>
    <t xml:space="preserve">Nucleolin</t>
  </si>
  <si>
    <t xml:space="preserve">IPI00183526</t>
  </si>
  <si>
    <t xml:space="preserve">Q9BQ02</t>
  </si>
  <si>
    <t xml:space="preserve">SLC12A2</t>
  </si>
  <si>
    <t xml:space="preserve">Solute carrier family 12 (sodium/potassium/chloride transporters), member 2</t>
  </si>
  <si>
    <t xml:space="preserve">IPI00022649</t>
  </si>
  <si>
    <t xml:space="preserve">P55011</t>
  </si>
  <si>
    <t xml:space="preserve">BPHL</t>
  </si>
  <si>
    <t xml:space="preserve">Biphenyl hydrolase-like (serine hydrolase)</t>
  </si>
  <si>
    <t xml:space="preserve">IPI00003990</t>
  </si>
  <si>
    <t xml:space="preserve">Q86WA6</t>
  </si>
  <si>
    <t xml:space="preserve">UCHL3</t>
  </si>
  <si>
    <t xml:space="preserve">Ubiquitin carboxyl-terminal esterase L3 (ubiquitin thiolesterase)</t>
  </si>
  <si>
    <t xml:space="preserve">IPI00011250</t>
  </si>
  <si>
    <t xml:space="preserve">P15374</t>
  </si>
  <si>
    <t xml:space="preserve">CTNNB1</t>
  </si>
  <si>
    <t xml:space="preserve">Catenin (cadherin-associated protein), beta 1, 88kDa</t>
  </si>
  <si>
    <t xml:space="preserve">IPI00017292</t>
  </si>
  <si>
    <t xml:space="preserve">P35222</t>
  </si>
  <si>
    <t xml:space="preserve">PAFAH1B2</t>
  </si>
  <si>
    <t xml:space="preserve">Platelet-activating factor acetylhydrolase 1b, catalytic subunit 2 (30kDa)</t>
  </si>
  <si>
    <t xml:space="preserve">IPI00026546</t>
  </si>
  <si>
    <t xml:space="preserve">P68402</t>
  </si>
  <si>
    <t xml:space="preserve">OSTF1</t>
  </si>
  <si>
    <t xml:space="preserve">Osteoclast stimulating factor 1</t>
  </si>
  <si>
    <t xml:space="preserve">IPI00414836</t>
  </si>
  <si>
    <t xml:space="preserve">Q92882</t>
  </si>
  <si>
    <t xml:space="preserve">NNMT</t>
  </si>
  <si>
    <t xml:space="preserve">Nicotinamide N-methyltransferase</t>
  </si>
  <si>
    <t xml:space="preserve">IPI00027681</t>
  </si>
  <si>
    <t xml:space="preserve">P40261</t>
  </si>
  <si>
    <t xml:space="preserve">C21orf33</t>
  </si>
  <si>
    <t xml:space="preserve">Chromosome 21 open reading frame 33</t>
  </si>
  <si>
    <t xml:space="preserve">IPI00024913</t>
  </si>
  <si>
    <t xml:space="preserve">P30042</t>
  </si>
  <si>
    <t xml:space="preserve">MCTS1</t>
  </si>
  <si>
    <t xml:space="preserve">Malignant T cell amplified sequence 1</t>
  </si>
  <si>
    <t xml:space="preserve">IPI00179026</t>
  </si>
  <si>
    <t xml:space="preserve">Q9ULC4</t>
  </si>
  <si>
    <t xml:space="preserve">HIST1H4E</t>
  </si>
  <si>
    <t xml:space="preserve">Histone cluster 1, H4e</t>
  </si>
  <si>
    <t xml:space="preserve">IPI00453473</t>
  </si>
  <si>
    <t xml:space="preserve">P62805</t>
  </si>
  <si>
    <t xml:space="preserve">TXNL1</t>
  </si>
  <si>
    <t xml:space="preserve">Thioredoxin-like 1</t>
  </si>
  <si>
    <t xml:space="preserve">IPI00305692</t>
  </si>
  <si>
    <t xml:space="preserve">O43396</t>
  </si>
  <si>
    <t xml:space="preserve">ORM1</t>
  </si>
  <si>
    <t xml:space="preserve">Orosomucoid 1</t>
  </si>
  <si>
    <t xml:space="preserve">IPI00022429</t>
  </si>
  <si>
    <t xml:space="preserve">P02763</t>
  </si>
  <si>
    <t xml:space="preserve">SERPINB6</t>
  </si>
  <si>
    <t xml:space="preserve">Serpin peptidase inhibitor, clade B (ovalbumin), member 6</t>
  </si>
  <si>
    <t xml:space="preserve">IPI00413451</t>
  </si>
  <si>
    <t xml:space="preserve">RPN2</t>
  </si>
  <si>
    <t xml:space="preserve">Ribophorin II</t>
  </si>
  <si>
    <t xml:space="preserve">IPI00028635</t>
  </si>
  <si>
    <t xml:space="preserve">P04844</t>
  </si>
  <si>
    <t xml:space="preserve">PDCD5</t>
  </si>
  <si>
    <t xml:space="preserve">Programmed cell death 5</t>
  </si>
  <si>
    <t xml:space="preserve">IPI00023640</t>
  </si>
  <si>
    <t xml:space="preserve">O14737</t>
  </si>
  <si>
    <t xml:space="preserve">FN1</t>
  </si>
  <si>
    <t xml:space="preserve">Fibronectin 1</t>
  </si>
  <si>
    <t xml:space="preserve">IPI00022418</t>
  </si>
  <si>
    <t xml:space="preserve">P02751</t>
  </si>
  <si>
    <t xml:space="preserve">IPI00444262</t>
  </si>
  <si>
    <t xml:space="preserve">Q6ZS99</t>
  </si>
  <si>
    <t xml:space="preserve">IPI00165579</t>
  </si>
  <si>
    <t xml:space="preserve">Q9NUV1</t>
  </si>
  <si>
    <t xml:space="preserve">FABP5</t>
  </si>
  <si>
    <t xml:space="preserve">Fatty acid binding protein 5 (psoriasis-associated)</t>
  </si>
  <si>
    <t xml:space="preserve">IPI00007797</t>
  </si>
  <si>
    <t xml:space="preserve">Q01469</t>
  </si>
  <si>
    <t xml:space="preserve">GRB2</t>
  </si>
  <si>
    <t xml:space="preserve">Growth factor receptor-bound protein 2</t>
  </si>
  <si>
    <t xml:space="preserve">IPI00021327</t>
  </si>
  <si>
    <t xml:space="preserve">P62993</t>
  </si>
  <si>
    <t xml:space="preserve">DSG2</t>
  </si>
  <si>
    <t xml:space="preserve">Desmoglein 2</t>
  </si>
  <si>
    <t xml:space="preserve">IPI00028931</t>
  </si>
  <si>
    <t xml:space="preserve">Q14126</t>
  </si>
  <si>
    <t xml:space="preserve">LCP1</t>
  </si>
  <si>
    <t xml:space="preserve">Lymphocyte cytosolic protein 1 (L-plastin)</t>
  </si>
  <si>
    <t xml:space="preserve">IPI00010471</t>
  </si>
  <si>
    <t xml:space="preserve">P13796</t>
  </si>
  <si>
    <t xml:space="preserve">RPRD1B</t>
  </si>
  <si>
    <t xml:space="preserve">Regulation of nuclear pre-mRNA domain containing 1B</t>
  </si>
  <si>
    <t xml:space="preserve">IPI00009659</t>
  </si>
  <si>
    <t xml:space="preserve">Q9NQG5</t>
  </si>
  <si>
    <t xml:space="preserve">HNRNPA3</t>
  </si>
  <si>
    <t xml:space="preserve">Heterogeneous nuclear ribonucleoprotein A3</t>
  </si>
  <si>
    <t xml:space="preserve">IPI00419373</t>
  </si>
  <si>
    <t xml:space="preserve">P51991</t>
  </si>
  <si>
    <t xml:space="preserve">FGA</t>
  </si>
  <si>
    <t xml:space="preserve">Fibrinogen alpha chain</t>
  </si>
  <si>
    <t xml:space="preserve">IPI00021885</t>
  </si>
  <si>
    <t xml:space="preserve">P02671</t>
  </si>
  <si>
    <t xml:space="preserve">RPS13</t>
  </si>
  <si>
    <t xml:space="preserve">Ribosomal protein S13</t>
  </si>
  <si>
    <t xml:space="preserve">IPI00221089</t>
  </si>
  <si>
    <t xml:space="preserve">P62277</t>
  </si>
  <si>
    <t xml:space="preserve">WARS</t>
  </si>
  <si>
    <t xml:space="preserve">Tryptophanyl-tRNA synthetase</t>
  </si>
  <si>
    <t xml:space="preserve">IPI00295400</t>
  </si>
  <si>
    <t xml:space="preserve">P23381</t>
  </si>
  <si>
    <t xml:space="preserve">RHOA</t>
  </si>
  <si>
    <t xml:space="preserve">Ras homolog family member A</t>
  </si>
  <si>
    <t xml:space="preserve">IPI00027500</t>
  </si>
  <si>
    <t xml:space="preserve">P61586</t>
  </si>
  <si>
    <t xml:space="preserve">RPS9</t>
  </si>
  <si>
    <t xml:space="preserve">Ribosomal protein S9</t>
  </si>
  <si>
    <t xml:space="preserve">IPI00221088</t>
  </si>
  <si>
    <t xml:space="preserve">P46781</t>
  </si>
  <si>
    <t xml:space="preserve">PPIA</t>
  </si>
  <si>
    <t xml:space="preserve">Peptidylprolyl isomerase A (cyclophilin A)</t>
  </si>
  <si>
    <t xml:space="preserve">IPI00419585</t>
  </si>
  <si>
    <t xml:space="preserve">P62937</t>
  </si>
  <si>
    <t xml:space="preserve">THBS1</t>
  </si>
  <si>
    <t xml:space="preserve">Thrombospondin 1</t>
  </si>
  <si>
    <t xml:space="preserve">IPI00296099</t>
  </si>
  <si>
    <t xml:space="preserve">P07996</t>
  </si>
  <si>
    <t xml:space="preserve">PHGDH</t>
  </si>
  <si>
    <t xml:space="preserve">Phosphoglycerate dehydrogenase</t>
  </si>
  <si>
    <t xml:space="preserve">IPI00011200</t>
  </si>
  <si>
    <t xml:space="preserve">O43175</t>
  </si>
  <si>
    <t xml:space="preserve">DUSP3</t>
  </si>
  <si>
    <t xml:space="preserve">Dual specificity phosphatase 3</t>
  </si>
  <si>
    <t xml:space="preserve">IPI00018671</t>
  </si>
  <si>
    <t xml:space="preserve">P51452</t>
  </si>
  <si>
    <t xml:space="preserve">NUDT21</t>
  </si>
  <si>
    <t xml:space="preserve">Nudix (nucleoside diphosphate linked moiety X)-type motif 21</t>
  </si>
  <si>
    <t xml:space="preserve">IPI00646917</t>
  </si>
  <si>
    <t xml:space="preserve">O43809</t>
  </si>
  <si>
    <t xml:space="preserve">BAX</t>
  </si>
  <si>
    <t xml:space="preserve">BCL2-associated X protein</t>
  </si>
  <si>
    <t xml:space="preserve">IPI00071059</t>
  </si>
  <si>
    <t xml:space="preserve">Q07812</t>
  </si>
  <si>
    <t xml:space="preserve">YWHAH</t>
  </si>
  <si>
    <t xml:space="preserve">Tyrosine 3-monooxygenase/tryptophan 5-monooxygenase activation protein, eta polypeptide</t>
  </si>
  <si>
    <t xml:space="preserve">IPI00216319</t>
  </si>
  <si>
    <t xml:space="preserve">Q04917</t>
  </si>
  <si>
    <t xml:space="preserve">RPL18</t>
  </si>
  <si>
    <t xml:space="preserve">Ribosomal protein L18</t>
  </si>
  <si>
    <t xml:space="preserve">IPI00215719</t>
  </si>
  <si>
    <t xml:space="preserve">Q07020</t>
  </si>
  <si>
    <t xml:space="preserve">PSME1</t>
  </si>
  <si>
    <t xml:space="preserve">Proteasome (prosome, macropain) activator subunit 1 (PA28 alpha)</t>
  </si>
  <si>
    <t xml:space="preserve">IPI00030154</t>
  </si>
  <si>
    <t xml:space="preserve">Q06323</t>
  </si>
  <si>
    <t xml:space="preserve">HIST2H2BE</t>
  </si>
  <si>
    <t xml:space="preserve">Histone cluster 2, H2be</t>
  </si>
  <si>
    <t xml:space="preserve">IPI00003935</t>
  </si>
  <si>
    <t xml:space="preserve">Q16778</t>
  </si>
  <si>
    <t xml:space="preserve">C1QB</t>
  </si>
  <si>
    <t xml:space="preserve">Complement component 1, q subcomponent, B chain</t>
  </si>
  <si>
    <t xml:space="preserve">IPI00477992</t>
  </si>
  <si>
    <t xml:space="preserve">P02746</t>
  </si>
  <si>
    <t xml:space="preserve">IGH@</t>
  </si>
  <si>
    <t xml:space="preserve">Immunoglobulin heavy locus</t>
  </si>
  <si>
    <t xml:space="preserve">IPI00385264</t>
  </si>
  <si>
    <t xml:space="preserve">P04220</t>
  </si>
  <si>
    <t xml:space="preserve">AKR1A1</t>
  </si>
  <si>
    <t xml:space="preserve">Aldo-keto reductase family 1, member A1 (aldehyde reductase)</t>
  </si>
  <si>
    <t xml:space="preserve">IPI00220271</t>
  </si>
  <si>
    <t xml:space="preserve">P14550</t>
  </si>
  <si>
    <t xml:space="preserve">IPI00061977</t>
  </si>
  <si>
    <t xml:space="preserve">PSMA6</t>
  </si>
  <si>
    <t xml:space="preserve">Proteasome (prosome, macropain) subunit, alpha type, 6</t>
  </si>
  <si>
    <t xml:space="preserve">IPI00029623</t>
  </si>
  <si>
    <t xml:space="preserve">P60900</t>
  </si>
  <si>
    <t xml:space="preserve">LASP1</t>
  </si>
  <si>
    <t xml:space="preserve">LIM and SH3 protein 1</t>
  </si>
  <si>
    <t xml:space="preserve">IPI00000861</t>
  </si>
  <si>
    <t xml:space="preserve">Q14847</t>
  </si>
  <si>
    <t xml:space="preserve">SF3B14</t>
  </si>
  <si>
    <t xml:space="preserve">Splicing factor 3B, 14 kDa subunit</t>
  </si>
  <si>
    <t xml:space="preserve">IPI00032827</t>
  </si>
  <si>
    <t xml:space="preserve">Q9Y3B4</t>
  </si>
  <si>
    <t xml:space="preserve">IPI00386854</t>
  </si>
  <si>
    <t xml:space="preserve">RPL6</t>
  </si>
  <si>
    <t xml:space="preserve">Ribosomal protein L6</t>
  </si>
  <si>
    <t xml:space="preserve">IPI00329389</t>
  </si>
  <si>
    <t xml:space="preserve">Q02878</t>
  </si>
  <si>
    <t xml:space="preserve">TPI1</t>
  </si>
  <si>
    <t xml:space="preserve">Triosephosphate isomerase 1</t>
  </si>
  <si>
    <t xml:space="preserve">IPI00451401</t>
  </si>
  <si>
    <t xml:space="preserve">P60174</t>
  </si>
  <si>
    <t xml:space="preserve">HPRT1</t>
  </si>
  <si>
    <t xml:space="preserve">Hypoxanthine phosphoribosyltransferase 1</t>
  </si>
  <si>
    <t xml:space="preserve">IPI00218493</t>
  </si>
  <si>
    <t xml:space="preserve">P00492</t>
  </si>
  <si>
    <t xml:space="preserve">MATR3</t>
  </si>
  <si>
    <t xml:space="preserve">Matrin 3</t>
  </si>
  <si>
    <t xml:space="preserve">IPI00017297</t>
  </si>
  <si>
    <t xml:space="preserve">P43243</t>
  </si>
  <si>
    <t xml:space="preserve">VAMP3</t>
  </si>
  <si>
    <t xml:space="preserve">Vesicle-associated membrane protein 3 (cellubrevin)</t>
  </si>
  <si>
    <t xml:space="preserve">IPI00549343</t>
  </si>
  <si>
    <t xml:space="preserve">Q15836</t>
  </si>
  <si>
    <t xml:space="preserve">CBR1</t>
  </si>
  <si>
    <t xml:space="preserve">Carbonyl reductase 1</t>
  </si>
  <si>
    <t xml:space="preserve">IPI00295386</t>
  </si>
  <si>
    <t xml:space="preserve">P16152</t>
  </si>
  <si>
    <t xml:space="preserve">KHSRP</t>
  </si>
  <si>
    <t xml:space="preserve">KH-type splicing regulatory protein</t>
  </si>
  <si>
    <t xml:space="preserve">IPI00479786</t>
  </si>
  <si>
    <t xml:space="preserve">Q92945</t>
  </si>
  <si>
    <t xml:space="preserve">HNRNPC</t>
  </si>
  <si>
    <t xml:space="preserve">Heterogeneous nuclear ribonucleoprotein C (C1/C2)</t>
  </si>
  <si>
    <t xml:space="preserve">IPI00216592</t>
  </si>
  <si>
    <t xml:space="preserve">P07910</t>
  </si>
  <si>
    <t xml:space="preserve">ARPC5</t>
  </si>
  <si>
    <t xml:space="preserve">Actin related protein 2/3 complex, subunit 5, 16kDa</t>
  </si>
  <si>
    <t xml:space="preserve">IPI00550234</t>
  </si>
  <si>
    <t xml:space="preserve">O15511</t>
  </si>
  <si>
    <t xml:space="preserve">EIF2S1</t>
  </si>
  <si>
    <t xml:space="preserve">Eukaryotic translation initiation factor 2, subunit 1 alpha, 35kDa</t>
  </si>
  <si>
    <t xml:space="preserve">IPI00219678</t>
  </si>
  <si>
    <t xml:space="preserve">P05198</t>
  </si>
  <si>
    <t xml:space="preserve">SSB</t>
  </si>
  <si>
    <t xml:space="preserve">Sjogren syndrome antigen B (autoantigen La)</t>
  </si>
  <si>
    <t xml:space="preserve">IPI00009032</t>
  </si>
  <si>
    <t xml:space="preserve">P05455</t>
  </si>
  <si>
    <t xml:space="preserve">TAF15</t>
  </si>
  <si>
    <t xml:space="preserve">TAF15 RNA polymerase II, TATA box binding protein (TBP)-associated factor, 68kDa</t>
  </si>
  <si>
    <t xml:space="preserve">IPI00020194</t>
  </si>
  <si>
    <t xml:space="preserve">Q92804</t>
  </si>
  <si>
    <t xml:space="preserve">ECHDC1</t>
  </si>
  <si>
    <t xml:space="preserve">Enoyl CoA hydratase domain containing 1</t>
  </si>
  <si>
    <t xml:space="preserve">IPI00302688</t>
  </si>
  <si>
    <t xml:space="preserve">Q9NTX5</t>
  </si>
  <si>
    <t xml:space="preserve">BAG2</t>
  </si>
  <si>
    <t xml:space="preserve">BCL2-associated athanogene 2</t>
  </si>
  <si>
    <t xml:space="preserve">IPI00000643</t>
  </si>
  <si>
    <t xml:space="preserve">O95816</t>
  </si>
  <si>
    <t xml:space="preserve">C6orf108</t>
  </si>
  <si>
    <t xml:space="preserve">Chromosome 6 open reading frame 108</t>
  </si>
  <si>
    <t xml:space="preserve">IPI00007926</t>
  </si>
  <si>
    <t xml:space="preserve">O43598</t>
  </si>
  <si>
    <t xml:space="preserve">ACP1</t>
  </si>
  <si>
    <t xml:space="preserve">Acid phosphatase 1, soluble</t>
  </si>
  <si>
    <t xml:space="preserve">IPI00219861</t>
  </si>
  <si>
    <t xml:space="preserve">P24666</t>
  </si>
  <si>
    <t xml:space="preserve">ELAVL1</t>
  </si>
  <si>
    <t xml:space="preserve">ELAV (embryonic lethal, abnormal vision, Drosophila)-like 1 (Hu antigen R)</t>
  </si>
  <si>
    <t xml:space="preserve">IPI00301936</t>
  </si>
  <si>
    <t xml:space="preserve">B4DVB8</t>
  </si>
  <si>
    <t xml:space="preserve">STIP1</t>
  </si>
  <si>
    <t xml:space="preserve">Stress-induced-phosphoprotein 1</t>
  </si>
  <si>
    <t xml:space="preserve">IPI00013894</t>
  </si>
  <si>
    <t xml:space="preserve">P31948</t>
  </si>
  <si>
    <t xml:space="preserve">UBA1</t>
  </si>
  <si>
    <t xml:space="preserve">Ubiquitin-like modifier activating enzyme 1</t>
  </si>
  <si>
    <t xml:space="preserve">IPI00552452</t>
  </si>
  <si>
    <t xml:space="preserve">Q5JRS2</t>
  </si>
  <si>
    <t xml:space="preserve">RHOB</t>
  </si>
  <si>
    <t xml:space="preserve">Ras homolog family member B</t>
  </si>
  <si>
    <t xml:space="preserve">IPI00000041</t>
  </si>
  <si>
    <t xml:space="preserve">P62745</t>
  </si>
  <si>
    <t xml:space="preserve">TPD52</t>
  </si>
  <si>
    <t xml:space="preserve">Tumor protein D52</t>
  </si>
  <si>
    <t xml:space="preserve">IPI00218323</t>
  </si>
  <si>
    <t xml:space="preserve">P55327</t>
  </si>
  <si>
    <t xml:space="preserve">CALM3</t>
  </si>
  <si>
    <t xml:space="preserve">Calmodulin 3 (phosphorylase kinase, delta)</t>
  </si>
  <si>
    <t xml:space="preserve">IPI00075248</t>
  </si>
  <si>
    <t xml:space="preserve">P62158</t>
  </si>
  <si>
    <t xml:space="preserve">NUP35</t>
  </si>
  <si>
    <t xml:space="preserve">Nucleoporin 35kDa</t>
  </si>
  <si>
    <t xml:space="preserve">IPI00329650</t>
  </si>
  <si>
    <t xml:space="preserve">Q8NFH5</t>
  </si>
  <si>
    <t xml:space="preserve">STX12</t>
  </si>
  <si>
    <t xml:space="preserve">Syntaxin 12</t>
  </si>
  <si>
    <t xml:space="preserve">IPI00329332</t>
  </si>
  <si>
    <t xml:space="preserve">Q86Y82</t>
  </si>
  <si>
    <t xml:space="preserve">OLA1</t>
  </si>
  <si>
    <t xml:space="preserve">Obg-like ATPase 1</t>
  </si>
  <si>
    <t xml:space="preserve">IPI00216106</t>
  </si>
  <si>
    <t xml:space="preserve">Q9NTK5</t>
  </si>
  <si>
    <t xml:space="preserve">SERPINF2</t>
  </si>
  <si>
    <t xml:space="preserve">Serpin peptidase inhibitor, clade F (alpha-2 antiplasmin, pigment epithelium derived factor), member 2</t>
  </si>
  <si>
    <t xml:space="preserve">IPI00029863</t>
  </si>
  <si>
    <t xml:space="preserve">SFPQ</t>
  </si>
  <si>
    <t xml:space="preserve">Splicing factor proline/glutamine-rich</t>
  </si>
  <si>
    <t xml:space="preserve">IPI00010740</t>
  </si>
  <si>
    <t xml:space="preserve">P23246</t>
  </si>
  <si>
    <t xml:space="preserve">SPTAN1</t>
  </si>
  <si>
    <t xml:space="preserve">Spectrin, alpha, non-erythrocytic 1</t>
  </si>
  <si>
    <t xml:space="preserve">IPI00478292</t>
  </si>
  <si>
    <t xml:space="preserve">Q14917</t>
  </si>
  <si>
    <t xml:space="preserve">MAN2B1</t>
  </si>
  <si>
    <t xml:space="preserve">Mannosidase, alpha, class 2B, member 1</t>
  </si>
  <si>
    <t xml:space="preserve">IPI00012989</t>
  </si>
  <si>
    <t xml:space="preserve">O00754</t>
  </si>
  <si>
    <t xml:space="preserve">PDCD6IP</t>
  </si>
  <si>
    <t xml:space="preserve">Programmed cell death 6 interacting protein</t>
  </si>
  <si>
    <t xml:space="preserve">IPI00246058</t>
  </si>
  <si>
    <t xml:space="preserve">Q8WUM4</t>
  </si>
  <si>
    <t xml:space="preserve">MIF</t>
  </si>
  <si>
    <t xml:space="preserve">Macrophage migration inhibitory factor (glycosylation-inhibiting factor)</t>
  </si>
  <si>
    <t xml:space="preserve">IPI00293276</t>
  </si>
  <si>
    <t xml:space="preserve">P14174</t>
  </si>
  <si>
    <t xml:space="preserve">PTBP1</t>
  </si>
  <si>
    <t xml:space="preserve">Polypyrimidine tract binding protein 1</t>
  </si>
  <si>
    <t xml:space="preserve">IPI00179964</t>
  </si>
  <si>
    <t xml:space="preserve">P26599</t>
  </si>
  <si>
    <t xml:space="preserve">COL12A1</t>
  </si>
  <si>
    <t xml:space="preserve">Collagen, type XII, alpha 1</t>
  </si>
  <si>
    <t xml:space="preserve">IPI00302944</t>
  </si>
  <si>
    <t xml:space="preserve">Q99715</t>
  </si>
  <si>
    <t xml:space="preserve">RPL11</t>
  </si>
  <si>
    <t xml:space="preserve">Ribosomal protein L11</t>
  </si>
  <si>
    <t xml:space="preserve">IPI00376798</t>
  </si>
  <si>
    <t xml:space="preserve">P62913</t>
  </si>
  <si>
    <t xml:space="preserve">VIM</t>
  </si>
  <si>
    <t xml:space="preserve">Vimentin</t>
  </si>
  <si>
    <t xml:space="preserve">IPI00418471</t>
  </si>
  <si>
    <t xml:space="preserve">P08670</t>
  </si>
  <si>
    <t xml:space="preserve">ARF6</t>
  </si>
  <si>
    <t xml:space="preserve">ADP-ribosylation factor 6</t>
  </si>
  <si>
    <t xml:space="preserve">IPI00215920</t>
  </si>
  <si>
    <t xml:space="preserve">P62330</t>
  </si>
  <si>
    <t xml:space="preserve">RPS10</t>
  </si>
  <si>
    <t xml:space="preserve">Ribosomal protein S10</t>
  </si>
  <si>
    <t xml:space="preserve">IPI00008438</t>
  </si>
  <si>
    <t xml:space="preserve">P46783</t>
  </si>
  <si>
    <t xml:space="preserve">RPS19</t>
  </si>
  <si>
    <t xml:space="preserve">Ribosomal protein S19</t>
  </si>
  <si>
    <t xml:space="preserve">IPI00215780</t>
  </si>
  <si>
    <t xml:space="preserve">P39019</t>
  </si>
  <si>
    <t xml:space="preserve">GGCT</t>
  </si>
  <si>
    <t xml:space="preserve">Gamma-glutamylcyclotransferase</t>
  </si>
  <si>
    <t xml:space="preserve">IPI00031564</t>
  </si>
  <si>
    <t xml:space="preserve">O75223</t>
  </si>
  <si>
    <t xml:space="preserve">GLO1</t>
  </si>
  <si>
    <t xml:space="preserve">Glyoxalase I</t>
  </si>
  <si>
    <t xml:space="preserve">IPI00220766</t>
  </si>
  <si>
    <t xml:space="preserve">Q04760</t>
  </si>
  <si>
    <t xml:space="preserve">PEBP1</t>
  </si>
  <si>
    <t xml:space="preserve">Phosphatidylethanolamine binding protein 1</t>
  </si>
  <si>
    <t xml:space="preserve">IPI00219446</t>
  </si>
  <si>
    <t xml:space="preserve">P30086</t>
  </si>
  <si>
    <t xml:space="preserve">PKM2</t>
  </si>
  <si>
    <t xml:space="preserve">PKM</t>
  </si>
  <si>
    <t xml:space="preserve">Pyruvate kinase, muscle</t>
  </si>
  <si>
    <t xml:space="preserve">IPI00479186</t>
  </si>
  <si>
    <t xml:space="preserve">P14618</t>
  </si>
  <si>
    <t xml:space="preserve">IPI00298363</t>
  </si>
  <si>
    <t xml:space="preserve">PLG</t>
  </si>
  <si>
    <t xml:space="preserve">Plasminogen</t>
  </si>
  <si>
    <t xml:space="preserve">IPI00019580</t>
  </si>
  <si>
    <t xml:space="preserve">P00747</t>
  </si>
  <si>
    <t xml:space="preserve">IPI00000477</t>
  </si>
  <si>
    <t xml:space="preserve">Q9BXV5</t>
  </si>
  <si>
    <t xml:space="preserve">CCT6A</t>
  </si>
  <si>
    <t xml:space="preserve">Chaperonin containing TCP1, subunit 6A (zeta 1)</t>
  </si>
  <si>
    <t xml:space="preserve">IPI00027626</t>
  </si>
  <si>
    <t xml:space="preserve">P40227</t>
  </si>
  <si>
    <t xml:space="preserve">IPI00218847</t>
  </si>
  <si>
    <t xml:space="preserve">YWHAE</t>
  </si>
  <si>
    <t xml:space="preserve">Tyrosine 3-monooxygenase/tryptophan 5-monooxygenase activation protein, epsilon polypeptide</t>
  </si>
  <si>
    <t xml:space="preserve">IPI00000816</t>
  </si>
  <si>
    <t xml:space="preserve">P62258</t>
  </si>
  <si>
    <t xml:space="preserve">NDUFA9</t>
  </si>
  <si>
    <t xml:space="preserve">NADH dehydrogenase (ubiquinone) 1 alpha subcomplex, 9, 39kDa</t>
  </si>
  <si>
    <t xml:space="preserve">IPI00003968</t>
  </si>
  <si>
    <t xml:space="preserve">Q16795</t>
  </si>
  <si>
    <t xml:space="preserve">FUBP1</t>
  </si>
  <si>
    <t xml:space="preserve">Far upstream element (FUSE) binding protein 1</t>
  </si>
  <si>
    <t xml:space="preserve">IPI00375441</t>
  </si>
  <si>
    <t xml:space="preserve">Q96AE4</t>
  </si>
  <si>
    <t xml:space="preserve">RPS7</t>
  </si>
  <si>
    <t xml:space="preserve">Ribosomal protein S7</t>
  </si>
  <si>
    <t xml:space="preserve">IPI00013415</t>
  </si>
  <si>
    <t xml:space="preserve">P62081</t>
  </si>
  <si>
    <t xml:space="preserve">HSPB1</t>
  </si>
  <si>
    <t xml:space="preserve">Heat shock 27kDa protein 1</t>
  </si>
  <si>
    <t xml:space="preserve">IPI00025512</t>
  </si>
  <si>
    <t xml:space="preserve">P04792</t>
  </si>
  <si>
    <t xml:space="preserve">PSMA3</t>
  </si>
  <si>
    <t xml:space="preserve">Proteasome (prosome, macropain) subunit, alpha type, 3</t>
  </si>
  <si>
    <t xml:space="preserve">IPI00171199</t>
  </si>
  <si>
    <t xml:space="preserve">P25788</t>
  </si>
  <si>
    <t xml:space="preserve">IPI00553177</t>
  </si>
  <si>
    <t xml:space="preserve">P01009</t>
  </si>
  <si>
    <t xml:space="preserve">C8G</t>
  </si>
  <si>
    <t xml:space="preserve">Complement component 8, gamma polypeptide</t>
  </si>
  <si>
    <t xml:space="preserve">IPI00011261</t>
  </si>
  <si>
    <t xml:space="preserve">P07360</t>
  </si>
  <si>
    <t xml:space="preserve">PSMB2</t>
  </si>
  <si>
    <t xml:space="preserve">Proteasome (prosome, macropain) subunit, beta type, 2</t>
  </si>
  <si>
    <t xml:space="preserve">IPI00028006</t>
  </si>
  <si>
    <t xml:space="preserve">P49721</t>
  </si>
  <si>
    <t xml:space="preserve">NME1-NME2</t>
  </si>
  <si>
    <t xml:space="preserve">NME1-NME2 readthrough</t>
  </si>
  <si>
    <t xml:space="preserve">IPI00026260</t>
  </si>
  <si>
    <t xml:space="preserve">P22392</t>
  </si>
  <si>
    <t xml:space="preserve">KRT9</t>
  </si>
  <si>
    <t xml:space="preserve">Keratin 9</t>
  </si>
  <si>
    <t xml:space="preserve">IPI00019359</t>
  </si>
  <si>
    <t xml:space="preserve">P35527</t>
  </si>
  <si>
    <t xml:space="preserve">ARHGDIB</t>
  </si>
  <si>
    <t xml:space="preserve">Rho GDP dissociation inhibitor (GDI) beta</t>
  </si>
  <si>
    <t xml:space="preserve">IPI00003817</t>
  </si>
  <si>
    <t xml:space="preserve">P52566</t>
  </si>
  <si>
    <t xml:space="preserve">RRBP1</t>
  </si>
  <si>
    <t xml:space="preserve">Ribosome binding protein 1 homolog 180kDa (dog)</t>
  </si>
  <si>
    <t xml:space="preserve">IPI00215743</t>
  </si>
  <si>
    <t xml:space="preserve">Q9P2E9</t>
  </si>
  <si>
    <t xml:space="preserve">HNRNPA1</t>
  </si>
  <si>
    <t xml:space="preserve">Heterogeneous nuclear ribonucleoprotein A1</t>
  </si>
  <si>
    <t xml:space="preserve">IPI00215965</t>
  </si>
  <si>
    <t xml:space="preserve">P09651</t>
  </si>
  <si>
    <t xml:space="preserve">FLNB</t>
  </si>
  <si>
    <t xml:space="preserve">Filamin B, beta</t>
  </si>
  <si>
    <t xml:space="preserve">IPI00289334</t>
  </si>
  <si>
    <t xml:space="preserve">O75369</t>
  </si>
  <si>
    <t xml:space="preserve">ARHGDIA</t>
  </si>
  <si>
    <t xml:space="preserve">Rho GDP dissociation inhibitor (GDI) alpha</t>
  </si>
  <si>
    <t xml:space="preserve">IPI00003815</t>
  </si>
  <si>
    <t xml:space="preserve">P52565</t>
  </si>
  <si>
    <t xml:space="preserve">DNAJB1</t>
  </si>
  <si>
    <t xml:space="preserve">DnaJ (Hsp40) homolog, subfamily B, member 1</t>
  </si>
  <si>
    <t xml:space="preserve">IPI00015947</t>
  </si>
  <si>
    <t xml:space="preserve">P25685</t>
  </si>
  <si>
    <t xml:space="preserve">RPS4X</t>
  </si>
  <si>
    <t xml:space="preserve">Ribosomal protein S4, X-linked</t>
  </si>
  <si>
    <t xml:space="preserve">IPI00217030</t>
  </si>
  <si>
    <t xml:space="preserve">P62701</t>
  </si>
  <si>
    <t xml:space="preserve">TAGLN2</t>
  </si>
  <si>
    <t xml:space="preserve">Transgelin 2</t>
  </si>
  <si>
    <t xml:space="preserve">IPI00550363</t>
  </si>
  <si>
    <t xml:space="preserve">P37802</t>
  </si>
  <si>
    <t xml:space="preserve">TYMP</t>
  </si>
  <si>
    <t xml:space="preserve">Thymidine phosphorylase</t>
  </si>
  <si>
    <t xml:space="preserve">IPI00292858</t>
  </si>
  <si>
    <t xml:space="preserve">P19971</t>
  </si>
  <si>
    <t xml:space="preserve">PSMA4</t>
  </si>
  <si>
    <t xml:space="preserve">Proteasome (prosome, macropain) subunit, alpha type, 4</t>
  </si>
  <si>
    <t xml:space="preserve">IPI00299155</t>
  </si>
  <si>
    <t xml:space="preserve">P25789</t>
  </si>
  <si>
    <t xml:space="preserve">PABPC1</t>
  </si>
  <si>
    <t xml:space="preserve">Poly(A) binding protein, cytoplasmic 1</t>
  </si>
  <si>
    <t xml:space="preserve">IPI00008524</t>
  </si>
  <si>
    <t xml:space="preserve">P11940</t>
  </si>
  <si>
    <t xml:space="preserve">HSP90AA1</t>
  </si>
  <si>
    <t xml:space="preserve">Heat shock protein 90kDa alpha (cytosolic), class A member 1</t>
  </si>
  <si>
    <t xml:space="preserve">IPI00382470</t>
  </si>
  <si>
    <t xml:space="preserve">P07900</t>
  </si>
  <si>
    <t xml:space="preserve">AIMP2</t>
  </si>
  <si>
    <t xml:space="preserve">Aminoacyl tRNA synthetase complex-interacting multifunctional protein 2</t>
  </si>
  <si>
    <t xml:space="preserve">IPI00011916</t>
  </si>
  <si>
    <t xml:space="preserve">Q13155</t>
  </si>
  <si>
    <t xml:space="preserve">PFDN2</t>
  </si>
  <si>
    <t xml:space="preserve">Prefoldin subunit 2</t>
  </si>
  <si>
    <t xml:space="preserve">IPI00006052</t>
  </si>
  <si>
    <t xml:space="preserve">Q9UHV9</t>
  </si>
  <si>
    <t xml:space="preserve">PSMD1</t>
  </si>
  <si>
    <t xml:space="preserve">Proteasome (prosome, macropain) 26S subunit, non-ATPase, 1</t>
  </si>
  <si>
    <t xml:space="preserve">IPI00299608</t>
  </si>
  <si>
    <t xml:space="preserve">Q99460</t>
  </si>
  <si>
    <t xml:space="preserve">AEBP1</t>
  </si>
  <si>
    <t xml:space="preserve">AE binding protein 1</t>
  </si>
  <si>
    <t xml:space="preserve">IPI00444378</t>
  </si>
  <si>
    <t xml:space="preserve">PNP</t>
  </si>
  <si>
    <t xml:space="preserve">Purine nucleoside phosphorylase</t>
  </si>
  <si>
    <t xml:space="preserve">IPI00017672</t>
  </si>
  <si>
    <t xml:space="preserve">P00491</t>
  </si>
  <si>
    <t xml:space="preserve">APEX1</t>
  </si>
  <si>
    <t xml:space="preserve">APEX nuclease (multifunctional DNA repair enzyme) 1</t>
  </si>
  <si>
    <t xml:space="preserve">IPI00215911</t>
  </si>
  <si>
    <t xml:space="preserve">P27695</t>
  </si>
  <si>
    <t xml:space="preserve">ARCN1</t>
  </si>
  <si>
    <t xml:space="preserve">Archain 1</t>
  </si>
  <si>
    <t xml:space="preserve">IPI00298520</t>
  </si>
  <si>
    <t xml:space="preserve">B0YIW6</t>
  </si>
  <si>
    <t xml:space="preserve">PGK1</t>
  </si>
  <si>
    <t xml:space="preserve">Phosphoglycerate kinase 1</t>
  </si>
  <si>
    <t xml:space="preserve">IPI00169383</t>
  </si>
  <si>
    <t xml:space="preserve">P00558</t>
  </si>
  <si>
    <t xml:space="preserve">ACOT7</t>
  </si>
  <si>
    <t xml:space="preserve">Acyl-CoA thioesterase 7</t>
  </si>
  <si>
    <t xml:space="preserve">IPI00010415</t>
  </si>
  <si>
    <t xml:space="preserve">O00154</t>
  </si>
  <si>
    <t xml:space="preserve">KRT1</t>
  </si>
  <si>
    <t xml:space="preserve">Keratin 1</t>
  </si>
  <si>
    <t xml:space="preserve">IPI00220327</t>
  </si>
  <si>
    <t xml:space="preserve">P04264</t>
  </si>
  <si>
    <t xml:space="preserve">HNRNPF</t>
  </si>
  <si>
    <t xml:space="preserve">Heterogeneous nuclear ribonucleoprotein F</t>
  </si>
  <si>
    <t xml:space="preserve">IPI00003881</t>
  </si>
  <si>
    <t xml:space="preserve">P52597</t>
  </si>
  <si>
    <t xml:space="preserve">HNRNPD</t>
  </si>
  <si>
    <t xml:space="preserve">Heterogeneous nuclear ribonucleoprotein D (AU-rich element RNA binding protein 1, 37kDa)</t>
  </si>
  <si>
    <t xml:space="preserve">IPI00028888</t>
  </si>
  <si>
    <t xml:space="preserve">Q14103</t>
  </si>
  <si>
    <t xml:space="preserve">TBCA</t>
  </si>
  <si>
    <t xml:space="preserve">Tubulin folding cofactor A</t>
  </si>
  <si>
    <t xml:space="preserve">IPI00217236</t>
  </si>
  <si>
    <t xml:space="preserve">O75347</t>
  </si>
  <si>
    <t xml:space="preserve">FGG</t>
  </si>
  <si>
    <t xml:space="preserve">Fibrinogen gamma chain</t>
  </si>
  <si>
    <t xml:space="preserve">IPI00021891</t>
  </si>
  <si>
    <t xml:space="preserve">P02679</t>
  </si>
  <si>
    <t xml:space="preserve">C1orf57</t>
  </si>
  <si>
    <t xml:space="preserve">NTPCR</t>
  </si>
  <si>
    <t xml:space="preserve">Nucleoside-triphosphatase, cancer-related</t>
  </si>
  <si>
    <t xml:space="preserve">IPI00031570</t>
  </si>
  <si>
    <t xml:space="preserve">Q9BSD7</t>
  </si>
  <si>
    <t xml:space="preserve">ENO1</t>
  </si>
  <si>
    <t xml:space="preserve">Enolase 1, (alpha)</t>
  </si>
  <si>
    <t xml:space="preserve">IPI00465248</t>
  </si>
  <si>
    <t xml:space="preserve">P06733</t>
  </si>
  <si>
    <t xml:space="preserve">EWSR1</t>
  </si>
  <si>
    <t xml:space="preserve">Ewing sarcoma breakpoint region 1</t>
  </si>
  <si>
    <t xml:space="preserve">IPI00009841</t>
  </si>
  <si>
    <t xml:space="preserve">Q96MX4</t>
  </si>
  <si>
    <t xml:space="preserve">WDR1</t>
  </si>
  <si>
    <t xml:space="preserve">WD repeat domain 1</t>
  </si>
  <si>
    <t xml:space="preserve">IPI00216256</t>
  </si>
  <si>
    <t xml:space="preserve">NAGK</t>
  </si>
  <si>
    <t xml:space="preserve">N-acetylglucosamine kinase</t>
  </si>
  <si>
    <t xml:space="preserve">IPI00296526</t>
  </si>
  <si>
    <t xml:space="preserve">B4DLZ5</t>
  </si>
  <si>
    <t xml:space="preserve">N/A</t>
  </si>
  <si>
    <t xml:space="preserve">Similar to enolase 1, (alpha)</t>
  </si>
  <si>
    <t xml:space="preserve">IPI00013769</t>
  </si>
  <si>
    <t xml:space="preserve">FGB</t>
  </si>
  <si>
    <t xml:space="preserve">Fibrinogen beta chain</t>
  </si>
  <si>
    <t xml:space="preserve">IPI00298497</t>
  </si>
  <si>
    <t xml:space="preserve">P02675</t>
  </si>
  <si>
    <t xml:space="preserve">IDH1</t>
  </si>
  <si>
    <t xml:space="preserve">Isocitrate dehydrogenase 1 (NADP+), soluble</t>
  </si>
  <si>
    <t xml:space="preserve">IPI00027223</t>
  </si>
  <si>
    <t xml:space="preserve">O75874</t>
  </si>
  <si>
    <t xml:space="preserve">APEH</t>
  </si>
  <si>
    <t xml:space="preserve">N-acylaminoacyl-peptide hydrolase</t>
  </si>
  <si>
    <t xml:space="preserve">IPI00337741</t>
  </si>
  <si>
    <t xml:space="preserve">P13798</t>
  </si>
  <si>
    <t xml:space="preserve">SNX3</t>
  </si>
  <si>
    <t xml:space="preserve">Sorting nexin 3</t>
  </si>
  <si>
    <t xml:space="preserve">IPI00029740</t>
  </si>
  <si>
    <t xml:space="preserve">O60493</t>
  </si>
  <si>
    <t xml:space="preserve">PSMB4</t>
  </si>
  <si>
    <t xml:space="preserve">Proteasome (prosome, macropain) subunit, beta type, 4</t>
  </si>
  <si>
    <t xml:space="preserve">IPI00555956</t>
  </si>
  <si>
    <t xml:space="preserve">P28070</t>
  </si>
  <si>
    <t xml:space="preserve">TRIM28</t>
  </si>
  <si>
    <t xml:space="preserve">Tripartite motif containing 28</t>
  </si>
  <si>
    <t xml:space="preserve">IPI00438229</t>
  </si>
  <si>
    <t xml:space="preserve">Q13263</t>
  </si>
  <si>
    <t xml:space="preserve">LGALS3BP</t>
  </si>
  <si>
    <t xml:space="preserve">Lectin, galactoside-binding, soluble, 3 binding protein</t>
  </si>
  <si>
    <t xml:space="preserve">IPI00023673</t>
  </si>
  <si>
    <t xml:space="preserve">Q08380</t>
  </si>
  <si>
    <t xml:space="preserve">ASAH1</t>
  </si>
  <si>
    <t xml:space="preserve">N-acylsphingosine amidohydrolase (acid ceramidase) 1</t>
  </si>
  <si>
    <t xml:space="preserve">IPI00013698</t>
  </si>
  <si>
    <t xml:space="preserve">Q13510</t>
  </si>
  <si>
    <t xml:space="preserve">FAM129B</t>
  </si>
  <si>
    <t xml:space="preserve">Family with sequence similarity 129, member B</t>
  </si>
  <si>
    <t xml:space="preserve">IPI00456750</t>
  </si>
  <si>
    <t xml:space="preserve">Q96TA1</t>
  </si>
  <si>
    <t xml:space="preserve">UBE2V1</t>
  </si>
  <si>
    <t xml:space="preserve">Ubiquitin-conjugating enzyme E2 variant 1</t>
  </si>
  <si>
    <t xml:space="preserve">IPI00019599</t>
  </si>
  <si>
    <t xml:space="preserve">Q13404</t>
  </si>
  <si>
    <t xml:space="preserve">GRHPR</t>
  </si>
  <si>
    <t xml:space="preserve">Glyoxylate reductase/hydroxypyruvate reductase</t>
  </si>
  <si>
    <t xml:space="preserve">IPI00037448</t>
  </si>
  <si>
    <t xml:space="preserve">Q9UBQ7</t>
  </si>
  <si>
    <t xml:space="preserve">MSN</t>
  </si>
  <si>
    <t xml:space="preserve">Moesin</t>
  </si>
  <si>
    <t xml:space="preserve">IPI00219365</t>
  </si>
  <si>
    <t xml:space="preserve">P26038</t>
  </si>
  <si>
    <t xml:space="preserve">CTSS</t>
  </si>
  <si>
    <t xml:space="preserve">Cathepsin S</t>
  </si>
  <si>
    <t xml:space="preserve">IPI00299150</t>
  </si>
  <si>
    <t xml:space="preserve">P25774</t>
  </si>
  <si>
    <t xml:space="preserve">LDHB</t>
  </si>
  <si>
    <t xml:space="preserve">Lactate dehydrogenase B</t>
  </si>
  <si>
    <t xml:space="preserve">IPI00219217</t>
  </si>
  <si>
    <t xml:space="preserve">P07195</t>
  </si>
  <si>
    <t xml:space="preserve">CTSD</t>
  </si>
  <si>
    <t xml:space="preserve">Cathepsin D</t>
  </si>
  <si>
    <t xml:space="preserve">IPI00011229</t>
  </si>
  <si>
    <t xml:space="preserve">P07339</t>
  </si>
  <si>
    <t xml:space="preserve">VASP</t>
  </si>
  <si>
    <t xml:space="preserve">Vasodilator-stimulated phosphoprotein</t>
  </si>
  <si>
    <t xml:space="preserve">IPI00301058</t>
  </si>
  <si>
    <t xml:space="preserve">P50552</t>
  </si>
  <si>
    <t xml:space="preserve">HNRPH3</t>
  </si>
  <si>
    <t xml:space="preserve">HNRNPH3</t>
  </si>
  <si>
    <t xml:space="preserve">Heterogeneous nuclear ribonucleoprotein H3 (2H9)</t>
  </si>
  <si>
    <t xml:space="preserve">IPI00013877</t>
  </si>
  <si>
    <t xml:space="preserve">P31942</t>
  </si>
  <si>
    <t xml:space="preserve">AK1</t>
  </si>
  <si>
    <t xml:space="preserve">Adenylate kinase 1</t>
  </si>
  <si>
    <t xml:space="preserve">IPI00018342</t>
  </si>
  <si>
    <t xml:space="preserve">P00568</t>
  </si>
  <si>
    <t xml:space="preserve">RPS14</t>
  </si>
  <si>
    <t xml:space="preserve">Ribosomal protein S14</t>
  </si>
  <si>
    <t xml:space="preserve">IPI00026271</t>
  </si>
  <si>
    <t xml:space="preserve">P62263</t>
  </si>
  <si>
    <t xml:space="preserve">GNAI2</t>
  </si>
  <si>
    <t xml:space="preserve">Guanine nucleotide binding protein (G protein), alpha inhibiting activity polypeptide 2</t>
  </si>
  <si>
    <t xml:space="preserve">IPI00217906</t>
  </si>
  <si>
    <t xml:space="preserve">P04899</t>
  </si>
  <si>
    <t xml:space="preserve">CMPK1</t>
  </si>
  <si>
    <t xml:space="preserve">Cytidine monophosphate (UMP-CMP) kinase 1, cytosolic</t>
  </si>
  <si>
    <t xml:space="preserve">IPI00219953</t>
  </si>
  <si>
    <t xml:space="preserve">P30085</t>
  </si>
  <si>
    <t xml:space="preserve">PSMB8</t>
  </si>
  <si>
    <t xml:space="preserve">Proteasome (prosome, macropain) subunit, beta type, 8 (large multifunctional peptidase 7)</t>
  </si>
  <si>
    <t xml:space="preserve">IPI00000783</t>
  </si>
  <si>
    <t xml:space="preserve">P28062</t>
  </si>
  <si>
    <t xml:space="preserve">CTSB</t>
  </si>
  <si>
    <t xml:space="preserve">Cathepsin B</t>
  </si>
  <si>
    <t xml:space="preserve">IPI00295741</t>
  </si>
  <si>
    <t xml:space="preserve">P07858</t>
  </si>
  <si>
    <t xml:space="preserve">COL14A1</t>
  </si>
  <si>
    <t xml:space="preserve">Collagen, type XIV, alpha 1</t>
  </si>
  <si>
    <t xml:space="preserve">IPI00176193</t>
  </si>
  <si>
    <t xml:space="preserve">Q05707</t>
  </si>
  <si>
    <t xml:space="preserve">CLU</t>
  </si>
  <si>
    <t xml:space="preserve">Clusterin</t>
  </si>
  <si>
    <t xml:space="preserve">IPI00291262</t>
  </si>
  <si>
    <t xml:space="preserve">P10909</t>
  </si>
  <si>
    <t xml:space="preserve">TCP1</t>
  </si>
  <si>
    <t xml:space="preserve">T-complex 1</t>
  </si>
  <si>
    <t xml:space="preserve">IPI00290566</t>
  </si>
  <si>
    <t xml:space="preserve">P17987</t>
  </si>
  <si>
    <t xml:space="preserve">LIMA1</t>
  </si>
  <si>
    <t xml:space="preserve">LIM domain and actin binding 1</t>
  </si>
  <si>
    <t xml:space="preserve">IPI00008918</t>
  </si>
  <si>
    <t xml:space="preserve">Q9UHB6</t>
  </si>
  <si>
    <t xml:space="preserve">NDUFS4</t>
  </si>
  <si>
    <t xml:space="preserve">NADH dehydrogenase (ubiquinone) Fe-S protein 4, 18kDa (NADH-coenzyme Q reductase)</t>
  </si>
  <si>
    <t xml:space="preserve">IPI00011217</t>
  </si>
  <si>
    <t xml:space="preserve">O43181</t>
  </si>
  <si>
    <t xml:space="preserve">MGC29506</t>
  </si>
  <si>
    <t xml:space="preserve">MZB1</t>
  </si>
  <si>
    <t xml:space="preserve">Marginal zone B and B1 cell-specific protein</t>
  </si>
  <si>
    <t xml:space="preserve">IPI00102821</t>
  </si>
  <si>
    <t xml:space="preserve">Q8WU39</t>
  </si>
  <si>
    <t xml:space="preserve">OGDH</t>
  </si>
  <si>
    <t xml:space="preserve">Oxoglutarate (alpha-ketoglutarate) dehydrogenase (lipoamide)</t>
  </si>
  <si>
    <t xml:space="preserve">IPI00098902</t>
  </si>
  <si>
    <t xml:space="preserve">Q02218</t>
  </si>
  <si>
    <t xml:space="preserve">NDUFAF3</t>
  </si>
  <si>
    <t xml:space="preserve">NADH dehydrogenase (ubiquinone) complex I, assembly factor 3</t>
  </si>
  <si>
    <t xml:space="preserve">IPI00399053</t>
  </si>
  <si>
    <t xml:space="preserve">Q9BU61</t>
  </si>
  <si>
    <t xml:space="preserve">NDUFA6</t>
  </si>
  <si>
    <t xml:space="preserve">NADH dehydrogenase (ubiquinone) 1 alpha subcomplex, 6, 14kDa</t>
  </si>
  <si>
    <t xml:space="preserve">IPI00419266</t>
  </si>
  <si>
    <t xml:space="preserve">P56556</t>
  </si>
  <si>
    <t xml:space="preserve">NDRG1</t>
  </si>
  <si>
    <t xml:space="preserve">N-myc downstream regulated 1</t>
  </si>
  <si>
    <t xml:space="preserve">IPI00022078</t>
  </si>
  <si>
    <t xml:space="preserve">Q92597</t>
  </si>
  <si>
    <t xml:space="preserve">DDOST</t>
  </si>
  <si>
    <t xml:space="preserve">Dolichyl-diphosphooligosaccharide--protein glycosyltransferase</t>
  </si>
  <si>
    <t xml:space="preserve">IPI00297084</t>
  </si>
  <si>
    <t xml:space="preserve">P39656</t>
  </si>
  <si>
    <t xml:space="preserve">AK3</t>
  </si>
  <si>
    <t xml:space="preserve">Adenylate kinase 3</t>
  </si>
  <si>
    <t xml:space="preserve">IPI00465256</t>
  </si>
  <si>
    <t xml:space="preserve">Q9UIJ7</t>
  </si>
  <si>
    <t xml:space="preserve">IPI00032179</t>
  </si>
  <si>
    <t xml:space="preserve">P01008</t>
  </si>
  <si>
    <t xml:space="preserve">TXNDC5</t>
  </si>
  <si>
    <t xml:space="preserve">Thioredoxin domain containing 5 (endoplasmic reticulum)</t>
  </si>
  <si>
    <t xml:space="preserve">IPI00171438</t>
  </si>
  <si>
    <t xml:space="preserve">Q8NBS9</t>
  </si>
  <si>
    <t xml:space="preserve">EPPK1</t>
  </si>
  <si>
    <t xml:space="preserve">Epiplakin 1</t>
  </si>
  <si>
    <t xml:space="preserve">IPI00010951</t>
  </si>
  <si>
    <t xml:space="preserve">P58107</t>
  </si>
  <si>
    <t xml:space="preserve">PPIF</t>
  </si>
  <si>
    <t xml:space="preserve">Peptidylprolyl isomerase F</t>
  </si>
  <si>
    <t xml:space="preserve">IPI00026519</t>
  </si>
  <si>
    <t xml:space="preserve">P30405</t>
  </si>
  <si>
    <t xml:space="preserve">ACOT13</t>
  </si>
  <si>
    <t xml:space="preserve">Acyl-CoA thioesterase 13</t>
  </si>
  <si>
    <t xml:space="preserve">IPI00020530</t>
  </si>
  <si>
    <t xml:space="preserve">Q9NPJ3</t>
  </si>
  <si>
    <t xml:space="preserve">KRT14</t>
  </si>
  <si>
    <t xml:space="preserve">Keratin 14</t>
  </si>
  <si>
    <t xml:space="preserve">IPI00384444</t>
  </si>
  <si>
    <t xml:space="preserve">P02533</t>
  </si>
  <si>
    <t xml:space="preserve">EPX</t>
  </si>
  <si>
    <t xml:space="preserve">Eosinophil peroxidase</t>
  </si>
  <si>
    <t xml:space="preserve">IPI00006690</t>
  </si>
  <si>
    <t xml:space="preserve">P11678</t>
  </si>
  <si>
    <t xml:space="preserve">SUCLG2</t>
  </si>
  <si>
    <t xml:space="preserve">Succinate-CoA ligase, GDP-forming, beta subunit</t>
  </si>
  <si>
    <t xml:space="preserve">IPI00096066</t>
  </si>
  <si>
    <t xml:space="preserve">Q96I99</t>
  </si>
  <si>
    <t xml:space="preserve">F2</t>
  </si>
  <si>
    <t xml:space="preserve">Coagulation factor II (thrombin)</t>
  </si>
  <si>
    <t xml:space="preserve">IPI00019568</t>
  </si>
  <si>
    <t xml:space="preserve">P0073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"/>
    <numFmt numFmtId="167" formatCode="0.00E+00"/>
    <numFmt numFmtId="168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2"/>
    </font>
    <font>
      <b val="true"/>
      <sz val="1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8" fillId="2" borderId="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8" fillId="2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8" fillId="3" borderId="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8" fillId="3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8" fillId="2" borderId="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8" fillId="2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RC%20Spheroids/MOST%20RECENT%20CRC-SPH%20paper%20stuff/31Jan2011/2CRCvSPH%20UniProt%20Annotation%2028Jan201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nnotated|Additional Mapping"/>
      <sheetName val="Sheet2"/>
      <sheetName val="Sheet1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9.1484375" defaultRowHeight="12.85" zeroHeight="false" outlineLevelRow="0" outlineLevelCol="0"/>
  <cols>
    <col collapsed="false" customWidth="true" hidden="false" outlineLevel="0" max="1" min="1" style="1" width="15.86"/>
    <col collapsed="false" customWidth="true" hidden="false" outlineLevel="0" max="2" min="2" style="1" width="20.15"/>
    <col collapsed="false" customWidth="true" hidden="false" outlineLevel="0" max="3" min="3" style="1" width="43.46"/>
    <col collapsed="false" customWidth="true" hidden="false" outlineLevel="0" max="5" min="4" style="1" width="12.71"/>
    <col collapsed="false" customWidth="true" hidden="false" outlineLevel="0" max="17" min="6" style="1" width="5.71"/>
    <col collapsed="false" customWidth="true" hidden="false" outlineLevel="0" max="18" min="18" style="1" width="13.01"/>
    <col collapsed="false" customWidth="true" hidden="false" outlineLevel="0" max="19" min="19" style="2" width="10.85"/>
    <col collapsed="false" customWidth="false" hidden="false" outlineLevel="0" max="257" min="20" style="1" width="9.14"/>
  </cols>
  <sheetData>
    <row r="1" s="4" customFormat="true" ht="24.95" hidden="false" customHeight="true" outlineLevel="0" collapsed="false">
      <c r="A1" s="3" t="s">
        <v>0</v>
      </c>
      <c r="L1" s="5"/>
      <c r="M1" s="5"/>
      <c r="N1" s="5"/>
      <c r="O1" s="5"/>
      <c r="P1" s="5"/>
      <c r="Q1" s="5"/>
      <c r="R1" s="5"/>
      <c r="S1" s="6"/>
    </row>
    <row r="2" s="12" customFormat="true" ht="24.95" hidden="false" customHeight="true" outlineLevel="0" collapsed="false">
      <c r="A2" s="7" t="s">
        <v>1</v>
      </c>
      <c r="B2" s="7" t="s">
        <v>2</v>
      </c>
      <c r="C2" s="7" t="s">
        <v>3</v>
      </c>
      <c r="D2" s="8" t="s">
        <v>4</v>
      </c>
      <c r="E2" s="8" t="s">
        <v>5</v>
      </c>
      <c r="F2" s="9" t="s">
        <v>6</v>
      </c>
      <c r="G2" s="9"/>
      <c r="H2" s="9"/>
      <c r="I2" s="9"/>
      <c r="J2" s="9"/>
      <c r="K2" s="9"/>
      <c r="L2" s="9" t="s">
        <v>7</v>
      </c>
      <c r="M2" s="9"/>
      <c r="N2" s="9"/>
      <c r="O2" s="9"/>
      <c r="P2" s="9"/>
      <c r="Q2" s="9"/>
      <c r="R2" s="10" t="s">
        <v>8</v>
      </c>
      <c r="S2" s="11" t="s">
        <v>9</v>
      </c>
    </row>
    <row r="3" s="12" customFormat="true" ht="24.95" hidden="false" customHeight="true" outlineLevel="0" collapsed="false">
      <c r="A3" s="7"/>
      <c r="B3" s="7"/>
      <c r="C3" s="7"/>
      <c r="D3" s="8"/>
      <c r="E3" s="8"/>
      <c r="F3" s="13" t="s">
        <v>10</v>
      </c>
      <c r="G3" s="13" t="s">
        <v>11</v>
      </c>
      <c r="H3" s="13" t="s">
        <v>12</v>
      </c>
      <c r="I3" s="13" t="s">
        <v>13</v>
      </c>
      <c r="J3" s="13" t="s">
        <v>14</v>
      </c>
      <c r="K3" s="13" t="s">
        <v>15</v>
      </c>
      <c r="L3" s="14" t="s">
        <v>10</v>
      </c>
      <c r="M3" s="14" t="s">
        <v>11</v>
      </c>
      <c r="N3" s="14" t="s">
        <v>12</v>
      </c>
      <c r="O3" s="14" t="s">
        <v>13</v>
      </c>
      <c r="P3" s="14" t="s">
        <v>14</v>
      </c>
      <c r="Q3" s="14" t="s">
        <v>15</v>
      </c>
      <c r="R3" s="10"/>
      <c r="S3" s="10"/>
    </row>
    <row r="4" s="22" customFormat="true" ht="14.9" hidden="false" customHeight="false" outlineLevel="0" collapsed="false">
      <c r="A4" s="15" t="s">
        <v>16</v>
      </c>
      <c r="B4" s="16" t="s">
        <v>16</v>
      </c>
      <c r="C4" s="17" t="s">
        <v>17</v>
      </c>
      <c r="D4" s="18" t="s">
        <v>18</v>
      </c>
      <c r="E4" s="18" t="s">
        <v>19</v>
      </c>
      <c r="F4" s="18" t="n">
        <v>0</v>
      </c>
      <c r="G4" s="18" t="n">
        <v>0</v>
      </c>
      <c r="H4" s="18" t="n">
        <v>0</v>
      </c>
      <c r="I4" s="18" t="n">
        <v>10</v>
      </c>
      <c r="J4" s="18" t="n">
        <v>7</v>
      </c>
      <c r="K4" s="18" t="n">
        <v>13</v>
      </c>
      <c r="L4" s="19" t="n">
        <v>0</v>
      </c>
      <c r="M4" s="19" t="n">
        <v>0</v>
      </c>
      <c r="N4" s="19" t="n">
        <v>0</v>
      </c>
      <c r="O4" s="19" t="n">
        <v>9.26831545808655</v>
      </c>
      <c r="P4" s="19" t="n">
        <v>7.51101124289597</v>
      </c>
      <c r="Q4" s="19" t="n">
        <v>12.7434041592596</v>
      </c>
      <c r="R4" s="20" t="s">
        <v>20</v>
      </c>
      <c r="S4" s="21" t="n">
        <v>5.49413141486676E-008</v>
      </c>
    </row>
    <row r="5" s="22" customFormat="true" ht="14.9" hidden="false" customHeight="false" outlineLevel="0" collapsed="false">
      <c r="A5" s="15" t="s">
        <v>21</v>
      </c>
      <c r="B5" s="16" t="s">
        <v>21</v>
      </c>
      <c r="C5" s="17" t="s">
        <v>22</v>
      </c>
      <c r="D5" s="18" t="s">
        <v>23</v>
      </c>
      <c r="E5" s="18" t="s">
        <v>24</v>
      </c>
      <c r="F5" s="18" t="n">
        <v>0</v>
      </c>
      <c r="G5" s="18" t="n">
        <v>0</v>
      </c>
      <c r="H5" s="18" t="n">
        <v>0</v>
      </c>
      <c r="I5" s="18" t="n">
        <v>4</v>
      </c>
      <c r="J5" s="18" t="n">
        <v>3</v>
      </c>
      <c r="K5" s="18" t="n">
        <v>14</v>
      </c>
      <c r="L5" s="19" t="n">
        <v>0</v>
      </c>
      <c r="M5" s="19" t="n">
        <v>0</v>
      </c>
      <c r="N5" s="19" t="n">
        <v>0</v>
      </c>
      <c r="O5" s="19" t="n">
        <v>3.70732618323462</v>
      </c>
      <c r="P5" s="19" t="n">
        <v>3.21900481838399</v>
      </c>
      <c r="Q5" s="19" t="n">
        <v>13.7236660176642</v>
      </c>
      <c r="R5" s="20" t="s">
        <v>20</v>
      </c>
      <c r="S5" s="21" t="n">
        <v>5.16911730705626E-006</v>
      </c>
    </row>
    <row r="6" s="22" customFormat="true" ht="14.9" hidden="false" customHeight="false" outlineLevel="0" collapsed="false">
      <c r="A6" s="15" t="s">
        <v>25</v>
      </c>
      <c r="B6" s="16" t="s">
        <v>25</v>
      </c>
      <c r="C6" s="17" t="s">
        <v>26</v>
      </c>
      <c r="D6" s="18" t="s">
        <v>27</v>
      </c>
      <c r="E6" s="18" t="s">
        <v>28</v>
      </c>
      <c r="F6" s="18" t="n">
        <v>0</v>
      </c>
      <c r="G6" s="18" t="n">
        <v>0</v>
      </c>
      <c r="H6" s="18" t="n">
        <v>0</v>
      </c>
      <c r="I6" s="18" t="n">
        <v>3</v>
      </c>
      <c r="J6" s="18" t="n">
        <v>2</v>
      </c>
      <c r="K6" s="18" t="n">
        <v>5</v>
      </c>
      <c r="L6" s="19" t="n">
        <v>0</v>
      </c>
      <c r="M6" s="19" t="n">
        <v>0</v>
      </c>
      <c r="N6" s="19" t="n">
        <v>0</v>
      </c>
      <c r="O6" s="19" t="n">
        <v>2.78049463742596</v>
      </c>
      <c r="P6" s="19" t="n">
        <v>2.14600321225599</v>
      </c>
      <c r="Q6" s="19" t="n">
        <v>4.90130929202291</v>
      </c>
      <c r="R6" s="20" t="s">
        <v>20</v>
      </c>
      <c r="S6" s="21" t="n">
        <v>0.00168790994559922</v>
      </c>
    </row>
    <row r="7" s="22" customFormat="true" ht="14.9" hidden="false" customHeight="false" outlineLevel="0" collapsed="false">
      <c r="A7" s="15" t="s">
        <v>29</v>
      </c>
      <c r="B7" s="16" t="s">
        <v>29</v>
      </c>
      <c r="C7" s="17" t="s">
        <v>30</v>
      </c>
      <c r="D7" s="18" t="s">
        <v>31</v>
      </c>
      <c r="E7" s="18" t="s">
        <v>32</v>
      </c>
      <c r="F7" s="18" t="n">
        <v>0</v>
      </c>
      <c r="G7" s="18" t="n">
        <v>0</v>
      </c>
      <c r="H7" s="18" t="n">
        <v>0</v>
      </c>
      <c r="I7" s="18" t="n">
        <v>3</v>
      </c>
      <c r="J7" s="18" t="n">
        <v>2</v>
      </c>
      <c r="K7" s="18" t="n">
        <v>5</v>
      </c>
      <c r="L7" s="19" t="n">
        <v>0</v>
      </c>
      <c r="M7" s="19" t="n">
        <v>0</v>
      </c>
      <c r="N7" s="19" t="n">
        <v>0</v>
      </c>
      <c r="O7" s="19" t="n">
        <v>2.78049463742596</v>
      </c>
      <c r="P7" s="19" t="n">
        <v>2.14600321225599</v>
      </c>
      <c r="Q7" s="19" t="n">
        <v>4.90130929202291</v>
      </c>
      <c r="R7" s="20" t="s">
        <v>20</v>
      </c>
      <c r="S7" s="21" t="n">
        <v>0.00168790994559922</v>
      </c>
    </row>
    <row r="8" s="22" customFormat="true" ht="14.9" hidden="false" customHeight="false" outlineLevel="0" collapsed="false">
      <c r="A8" s="15" t="s">
        <v>33</v>
      </c>
      <c r="B8" s="16" t="s">
        <v>33</v>
      </c>
      <c r="C8" s="17" t="s">
        <v>34</v>
      </c>
      <c r="D8" s="18" t="s">
        <v>35</v>
      </c>
      <c r="E8" s="18" t="s">
        <v>36</v>
      </c>
      <c r="F8" s="18" t="n">
        <v>0</v>
      </c>
      <c r="G8" s="18" t="n">
        <v>0</v>
      </c>
      <c r="H8" s="18" t="n">
        <v>0</v>
      </c>
      <c r="I8" s="18" t="n">
        <v>5</v>
      </c>
      <c r="J8" s="18" t="n">
        <v>3</v>
      </c>
      <c r="K8" s="18" t="n">
        <v>2</v>
      </c>
      <c r="L8" s="19" t="n">
        <v>0</v>
      </c>
      <c r="M8" s="19" t="n">
        <v>0</v>
      </c>
      <c r="N8" s="19" t="n">
        <v>0</v>
      </c>
      <c r="O8" s="19" t="n">
        <v>4.63415772904327</v>
      </c>
      <c r="P8" s="19" t="n">
        <v>3.21900481838399</v>
      </c>
      <c r="Q8" s="19" t="n">
        <v>1.96052371680916</v>
      </c>
      <c r="R8" s="20" t="s">
        <v>20</v>
      </c>
      <c r="S8" s="21" t="n">
        <v>0.00173268172458667</v>
      </c>
    </row>
    <row r="9" s="22" customFormat="true" ht="14.9" hidden="false" customHeight="false" outlineLevel="0" collapsed="false">
      <c r="A9" s="15" t="s">
        <v>37</v>
      </c>
      <c r="B9" s="16" t="s">
        <v>37</v>
      </c>
      <c r="C9" s="17" t="s">
        <v>38</v>
      </c>
      <c r="D9" s="18" t="s">
        <v>39</v>
      </c>
      <c r="E9" s="18" t="s">
        <v>40</v>
      </c>
      <c r="F9" s="18" t="n">
        <v>0</v>
      </c>
      <c r="G9" s="18" t="n">
        <v>0</v>
      </c>
      <c r="H9" s="18" t="n">
        <v>0</v>
      </c>
      <c r="I9" s="18" t="n">
        <v>3</v>
      </c>
      <c r="J9" s="18" t="n">
        <v>2</v>
      </c>
      <c r="K9" s="18" t="n">
        <v>2</v>
      </c>
      <c r="L9" s="19" t="n">
        <v>0</v>
      </c>
      <c r="M9" s="19" t="n">
        <v>0</v>
      </c>
      <c r="N9" s="19" t="n">
        <v>0</v>
      </c>
      <c r="O9" s="19" t="n">
        <v>2.78049463742596</v>
      </c>
      <c r="P9" s="19" t="n">
        <v>2.14600321225599</v>
      </c>
      <c r="Q9" s="19" t="n">
        <v>1.96052371680916</v>
      </c>
      <c r="R9" s="20" t="s">
        <v>20</v>
      </c>
      <c r="S9" s="21" t="n">
        <v>0.00876264244395125</v>
      </c>
    </row>
    <row r="10" s="22" customFormat="true" ht="14.9" hidden="false" customHeight="false" outlineLevel="0" collapsed="false">
      <c r="A10" s="15" t="s">
        <v>41</v>
      </c>
      <c r="B10" s="16" t="s">
        <v>41</v>
      </c>
      <c r="C10" s="17" t="s">
        <v>42</v>
      </c>
      <c r="D10" s="18" t="s">
        <v>43</v>
      </c>
      <c r="E10" s="18" t="s">
        <v>44</v>
      </c>
      <c r="F10" s="18" t="n">
        <v>0</v>
      </c>
      <c r="G10" s="18" t="n">
        <v>0</v>
      </c>
      <c r="H10" s="18" t="n">
        <v>0</v>
      </c>
      <c r="I10" s="18" t="n">
        <v>7</v>
      </c>
      <c r="J10" s="18" t="n">
        <v>1</v>
      </c>
      <c r="K10" s="18" t="n">
        <v>16</v>
      </c>
      <c r="L10" s="19" t="n">
        <v>0</v>
      </c>
      <c r="M10" s="19" t="n">
        <v>0</v>
      </c>
      <c r="N10" s="19" t="n">
        <v>0</v>
      </c>
      <c r="O10" s="19" t="n">
        <v>6.48782082066058</v>
      </c>
      <c r="P10" s="19" t="n">
        <v>1.073001606128</v>
      </c>
      <c r="Q10" s="19" t="n">
        <v>15.6841897344733</v>
      </c>
      <c r="R10" s="20" t="s">
        <v>20</v>
      </c>
      <c r="S10" s="21" t="n">
        <v>9.96261612334872E-007</v>
      </c>
    </row>
    <row r="11" s="22" customFormat="true" ht="14.9" hidden="false" customHeight="false" outlineLevel="0" collapsed="false">
      <c r="A11" s="15" t="s">
        <v>45</v>
      </c>
      <c r="B11" s="16" t="s">
        <v>45</v>
      </c>
      <c r="C11" s="17" t="s">
        <v>46</v>
      </c>
      <c r="D11" s="18" t="s">
        <v>47</v>
      </c>
      <c r="E11" s="18" t="s">
        <v>48</v>
      </c>
      <c r="F11" s="18" t="n">
        <v>0</v>
      </c>
      <c r="G11" s="18" t="n">
        <v>0</v>
      </c>
      <c r="H11" s="18" t="n">
        <v>0</v>
      </c>
      <c r="I11" s="18" t="n">
        <v>8</v>
      </c>
      <c r="J11" s="18" t="n">
        <v>1</v>
      </c>
      <c r="K11" s="18" t="n">
        <v>12</v>
      </c>
      <c r="L11" s="19" t="n">
        <v>0</v>
      </c>
      <c r="M11" s="19" t="n">
        <v>0</v>
      </c>
      <c r="N11" s="19" t="n">
        <v>0</v>
      </c>
      <c r="O11" s="19" t="n">
        <v>7.41465236646924</v>
      </c>
      <c r="P11" s="19" t="n">
        <v>1.073001606128</v>
      </c>
      <c r="Q11" s="19" t="n">
        <v>11.763142300855</v>
      </c>
      <c r="R11" s="20" t="s">
        <v>20</v>
      </c>
      <c r="S11" s="21" t="n">
        <v>4.71064829035913E-006</v>
      </c>
    </row>
    <row r="12" s="22" customFormat="true" ht="14.9" hidden="false" customHeight="false" outlineLevel="0" collapsed="false">
      <c r="A12" s="15" t="s">
        <v>49</v>
      </c>
      <c r="B12" s="16" t="s">
        <v>49</v>
      </c>
      <c r="C12" s="17" t="s">
        <v>50</v>
      </c>
      <c r="D12" s="18" t="s">
        <v>51</v>
      </c>
      <c r="E12" s="18" t="s">
        <v>52</v>
      </c>
      <c r="F12" s="18" t="n">
        <v>0</v>
      </c>
      <c r="G12" s="18" t="n">
        <v>0</v>
      </c>
      <c r="H12" s="18" t="n">
        <v>0</v>
      </c>
      <c r="I12" s="18" t="n">
        <v>2</v>
      </c>
      <c r="J12" s="18" t="n">
        <v>1</v>
      </c>
      <c r="K12" s="18" t="n">
        <v>10</v>
      </c>
      <c r="L12" s="19" t="n">
        <v>0</v>
      </c>
      <c r="M12" s="19" t="n">
        <v>0</v>
      </c>
      <c r="N12" s="19" t="n">
        <v>0</v>
      </c>
      <c r="O12" s="19" t="n">
        <v>1.85366309161731</v>
      </c>
      <c r="P12" s="19" t="n">
        <v>1.073001606128</v>
      </c>
      <c r="Q12" s="19" t="n">
        <v>9.80261858404582</v>
      </c>
      <c r="R12" s="20" t="s">
        <v>20</v>
      </c>
      <c r="S12" s="21" t="n">
        <v>0.000326385589295325</v>
      </c>
    </row>
    <row r="13" s="22" customFormat="true" ht="14.9" hidden="false" customHeight="false" outlineLevel="0" collapsed="false">
      <c r="A13" s="23" t="s">
        <v>53</v>
      </c>
      <c r="B13" s="24" t="s">
        <v>53</v>
      </c>
      <c r="C13" s="25" t="s">
        <v>54</v>
      </c>
      <c r="D13" s="26" t="s">
        <v>55</v>
      </c>
      <c r="E13" s="26" t="s">
        <v>56</v>
      </c>
      <c r="F13" s="26" t="n">
        <v>0</v>
      </c>
      <c r="G13" s="26" t="n">
        <v>0</v>
      </c>
      <c r="H13" s="26" t="n">
        <v>0</v>
      </c>
      <c r="I13" s="26" t="n">
        <v>7</v>
      </c>
      <c r="J13" s="26" t="n">
        <v>1</v>
      </c>
      <c r="K13" s="26" t="n">
        <v>3</v>
      </c>
      <c r="L13" s="27" t="n">
        <v>0</v>
      </c>
      <c r="M13" s="27" t="n">
        <v>0</v>
      </c>
      <c r="N13" s="27" t="n">
        <v>0</v>
      </c>
      <c r="O13" s="27" t="n">
        <v>6.48782082066058</v>
      </c>
      <c r="P13" s="27" t="n">
        <v>1.073001606128</v>
      </c>
      <c r="Q13" s="27" t="n">
        <v>2.94078557521375</v>
      </c>
      <c r="R13" s="28" t="s">
        <v>20</v>
      </c>
      <c r="S13" s="29" t="n">
        <v>0.000926806769590188</v>
      </c>
    </row>
    <row r="14" s="22" customFormat="true" ht="14.9" hidden="false" customHeight="false" outlineLevel="0" collapsed="false">
      <c r="A14" s="15" t="s">
        <v>57</v>
      </c>
      <c r="B14" s="16" t="s">
        <v>57</v>
      </c>
      <c r="C14" s="17" t="s">
        <v>58</v>
      </c>
      <c r="D14" s="18" t="s">
        <v>59</v>
      </c>
      <c r="E14" s="18" t="s">
        <v>60</v>
      </c>
      <c r="F14" s="18" t="n">
        <v>0</v>
      </c>
      <c r="G14" s="18" t="n">
        <v>0</v>
      </c>
      <c r="H14" s="18" t="n">
        <v>0</v>
      </c>
      <c r="I14" s="18" t="n">
        <v>2</v>
      </c>
      <c r="J14" s="18" t="n">
        <v>1</v>
      </c>
      <c r="K14" s="18" t="n">
        <v>3</v>
      </c>
      <c r="L14" s="19" t="n">
        <v>0</v>
      </c>
      <c r="M14" s="19" t="n">
        <v>0</v>
      </c>
      <c r="N14" s="19" t="n">
        <v>0</v>
      </c>
      <c r="O14" s="19" t="n">
        <v>1.85366309161731</v>
      </c>
      <c r="P14" s="19" t="n">
        <v>1.073001606128</v>
      </c>
      <c r="Q14" s="19" t="n">
        <v>2.94078557521375</v>
      </c>
      <c r="R14" s="20" t="s">
        <v>20</v>
      </c>
      <c r="S14" s="21" t="n">
        <v>0.0148668816921161</v>
      </c>
    </row>
    <row r="15" s="22" customFormat="true" ht="14.9" hidden="false" customHeight="false" outlineLevel="0" collapsed="false">
      <c r="A15" s="15" t="s">
        <v>61</v>
      </c>
      <c r="B15" s="16" t="s">
        <v>61</v>
      </c>
      <c r="C15" s="17" t="s">
        <v>62</v>
      </c>
      <c r="D15" s="18" t="s">
        <v>63</v>
      </c>
      <c r="E15" s="18" t="s">
        <v>64</v>
      </c>
      <c r="F15" s="18" t="n">
        <v>0</v>
      </c>
      <c r="G15" s="18" t="n">
        <v>0</v>
      </c>
      <c r="H15" s="18" t="n">
        <v>0</v>
      </c>
      <c r="I15" s="18" t="n">
        <v>2</v>
      </c>
      <c r="J15" s="18" t="n">
        <v>1</v>
      </c>
      <c r="K15" s="18" t="n">
        <v>3</v>
      </c>
      <c r="L15" s="19" t="n">
        <v>0</v>
      </c>
      <c r="M15" s="19" t="n">
        <v>0</v>
      </c>
      <c r="N15" s="19" t="n">
        <v>0</v>
      </c>
      <c r="O15" s="19" t="n">
        <v>1.85366309161731</v>
      </c>
      <c r="P15" s="19" t="n">
        <v>1.073001606128</v>
      </c>
      <c r="Q15" s="19" t="n">
        <v>2.94078557521375</v>
      </c>
      <c r="R15" s="20" t="s">
        <v>20</v>
      </c>
      <c r="S15" s="21" t="n">
        <v>0.0148668816921161</v>
      </c>
    </row>
    <row r="16" s="22" customFormat="true" ht="14.9" hidden="false" customHeight="false" outlineLevel="0" collapsed="false">
      <c r="A16" s="15" t="s">
        <v>65</v>
      </c>
      <c r="B16" s="16" t="s">
        <v>65</v>
      </c>
      <c r="C16" s="17" t="s">
        <v>66</v>
      </c>
      <c r="D16" s="18" t="s">
        <v>67</v>
      </c>
      <c r="E16" s="18" t="s">
        <v>68</v>
      </c>
      <c r="F16" s="18" t="n">
        <v>0</v>
      </c>
      <c r="G16" s="18" t="n">
        <v>0</v>
      </c>
      <c r="H16" s="18" t="n">
        <v>0</v>
      </c>
      <c r="I16" s="18" t="n">
        <v>2</v>
      </c>
      <c r="J16" s="18" t="n">
        <v>1</v>
      </c>
      <c r="K16" s="18" t="n">
        <v>2</v>
      </c>
      <c r="L16" s="19" t="n">
        <v>0</v>
      </c>
      <c r="M16" s="19" t="n">
        <v>0</v>
      </c>
      <c r="N16" s="19" t="n">
        <v>0</v>
      </c>
      <c r="O16" s="19" t="n">
        <v>1.85366309161731</v>
      </c>
      <c r="P16" s="19" t="n">
        <v>1.073001606128</v>
      </c>
      <c r="Q16" s="19" t="n">
        <v>1.96052371680916</v>
      </c>
      <c r="R16" s="20" t="s">
        <v>20</v>
      </c>
      <c r="S16" s="21" t="n">
        <v>0.0263130839554977</v>
      </c>
    </row>
    <row r="17" s="22" customFormat="true" ht="14.9" hidden="false" customHeight="false" outlineLevel="0" collapsed="false">
      <c r="A17" s="15" t="s">
        <v>69</v>
      </c>
      <c r="B17" s="16" t="s">
        <v>69</v>
      </c>
      <c r="C17" s="17" t="s">
        <v>70</v>
      </c>
      <c r="D17" s="18" t="s">
        <v>71</v>
      </c>
      <c r="E17" s="18" t="s">
        <v>72</v>
      </c>
      <c r="F17" s="18" t="n">
        <v>0</v>
      </c>
      <c r="G17" s="18" t="n">
        <v>0</v>
      </c>
      <c r="H17" s="18" t="n">
        <v>0</v>
      </c>
      <c r="I17" s="18" t="n">
        <v>2</v>
      </c>
      <c r="J17" s="18" t="n">
        <v>1</v>
      </c>
      <c r="K17" s="18" t="n">
        <v>2</v>
      </c>
      <c r="L17" s="19" t="n">
        <v>0</v>
      </c>
      <c r="M17" s="19" t="n">
        <v>0</v>
      </c>
      <c r="N17" s="19" t="n">
        <v>0</v>
      </c>
      <c r="O17" s="19" t="n">
        <v>1.85366309161731</v>
      </c>
      <c r="P17" s="19" t="n">
        <v>1.073001606128</v>
      </c>
      <c r="Q17" s="19" t="n">
        <v>1.96052371680916</v>
      </c>
      <c r="R17" s="20" t="s">
        <v>20</v>
      </c>
      <c r="S17" s="21" t="n">
        <v>0.0263130839554977</v>
      </c>
    </row>
    <row r="18" s="22" customFormat="true" ht="14.9" hidden="false" customHeight="false" outlineLevel="0" collapsed="false">
      <c r="A18" s="15" t="s">
        <v>73</v>
      </c>
      <c r="B18" s="16" t="s">
        <v>73</v>
      </c>
      <c r="C18" s="17" t="s">
        <v>74</v>
      </c>
      <c r="D18" s="18" t="s">
        <v>75</v>
      </c>
      <c r="E18" s="18" t="s">
        <v>76</v>
      </c>
      <c r="F18" s="18" t="n">
        <v>0</v>
      </c>
      <c r="G18" s="18" t="n">
        <v>0</v>
      </c>
      <c r="H18" s="18" t="n">
        <v>0</v>
      </c>
      <c r="I18" s="18" t="n">
        <v>2</v>
      </c>
      <c r="J18" s="18" t="n">
        <v>2</v>
      </c>
      <c r="K18" s="18" t="n">
        <v>1</v>
      </c>
      <c r="L18" s="19" t="n">
        <v>0</v>
      </c>
      <c r="M18" s="19" t="n">
        <v>0</v>
      </c>
      <c r="N18" s="19" t="n">
        <v>0</v>
      </c>
      <c r="O18" s="19" t="n">
        <v>1.85366309161731</v>
      </c>
      <c r="P18" s="19" t="n">
        <v>2.14600321225599</v>
      </c>
      <c r="Q18" s="19" t="n">
        <v>0.980261858404582</v>
      </c>
      <c r="R18" s="20" t="s">
        <v>20</v>
      </c>
      <c r="S18" s="21" t="n">
        <v>0.0273755627384525</v>
      </c>
    </row>
    <row r="19" s="22" customFormat="true" ht="14.9" hidden="false" customHeight="false" outlineLevel="0" collapsed="false">
      <c r="A19" s="15" t="s">
        <v>77</v>
      </c>
      <c r="B19" s="16" t="s">
        <v>77</v>
      </c>
      <c r="C19" s="17" t="s">
        <v>78</v>
      </c>
      <c r="D19" s="18" t="s">
        <v>79</v>
      </c>
      <c r="E19" s="18" t="s">
        <v>80</v>
      </c>
      <c r="F19" s="18" t="n">
        <v>0</v>
      </c>
      <c r="G19" s="18" t="n">
        <v>0</v>
      </c>
      <c r="H19" s="18" t="n">
        <v>0</v>
      </c>
      <c r="I19" s="18" t="n">
        <v>1</v>
      </c>
      <c r="J19" s="18" t="n">
        <v>3</v>
      </c>
      <c r="K19" s="18" t="n">
        <v>3</v>
      </c>
      <c r="L19" s="19" t="n">
        <v>0</v>
      </c>
      <c r="M19" s="19" t="n">
        <v>0</v>
      </c>
      <c r="N19" s="19" t="n">
        <v>0</v>
      </c>
      <c r="O19" s="19" t="n">
        <v>0.926831545808655</v>
      </c>
      <c r="P19" s="19" t="n">
        <v>3.21900481838399</v>
      </c>
      <c r="Q19" s="19" t="n">
        <v>2.94078557521375</v>
      </c>
      <c r="R19" s="20" t="s">
        <v>20</v>
      </c>
      <c r="S19" s="21" t="n">
        <v>0.00920696447868113</v>
      </c>
    </row>
    <row r="20" s="22" customFormat="true" ht="14.9" hidden="false" customHeight="false" outlineLevel="0" collapsed="false">
      <c r="A20" s="15" t="s">
        <v>81</v>
      </c>
      <c r="B20" s="16" t="s">
        <v>81</v>
      </c>
      <c r="C20" s="17" t="s">
        <v>82</v>
      </c>
      <c r="D20" s="18" t="s">
        <v>83</v>
      </c>
      <c r="E20" s="18" t="s">
        <v>84</v>
      </c>
      <c r="F20" s="18" t="n">
        <v>0</v>
      </c>
      <c r="G20" s="18" t="n">
        <v>0</v>
      </c>
      <c r="H20" s="18" t="n">
        <v>0</v>
      </c>
      <c r="I20" s="18" t="n">
        <v>1</v>
      </c>
      <c r="J20" s="18" t="n">
        <v>1</v>
      </c>
      <c r="K20" s="18" t="n">
        <v>4</v>
      </c>
      <c r="L20" s="19" t="n">
        <v>0</v>
      </c>
      <c r="M20" s="19" t="n">
        <v>0</v>
      </c>
      <c r="N20" s="19" t="n">
        <v>0</v>
      </c>
      <c r="O20" s="19" t="n">
        <v>0.926831545808655</v>
      </c>
      <c r="P20" s="19" t="n">
        <v>1.073001606128</v>
      </c>
      <c r="Q20" s="19" t="n">
        <v>3.92104743361833</v>
      </c>
      <c r="R20" s="20" t="s">
        <v>20</v>
      </c>
      <c r="S20" s="21" t="n">
        <v>0.0149516764605493</v>
      </c>
    </row>
    <row r="21" s="22" customFormat="true" ht="14.9" hidden="false" customHeight="false" outlineLevel="0" collapsed="false">
      <c r="A21" s="15" t="s">
        <v>85</v>
      </c>
      <c r="B21" s="16" t="s">
        <v>85</v>
      </c>
      <c r="C21" s="17" t="s">
        <v>86</v>
      </c>
      <c r="D21" s="18" t="s">
        <v>87</v>
      </c>
      <c r="E21" s="18" t="s">
        <v>88</v>
      </c>
      <c r="F21" s="18" t="n">
        <v>0</v>
      </c>
      <c r="G21" s="18" t="n">
        <v>0</v>
      </c>
      <c r="H21" s="18" t="n">
        <v>0</v>
      </c>
      <c r="I21" s="18" t="n">
        <v>1</v>
      </c>
      <c r="J21" s="18" t="n">
        <v>3</v>
      </c>
      <c r="K21" s="18" t="n">
        <v>2</v>
      </c>
      <c r="L21" s="19" t="n">
        <v>0</v>
      </c>
      <c r="M21" s="19" t="n">
        <v>0</v>
      </c>
      <c r="N21" s="19" t="n">
        <v>0</v>
      </c>
      <c r="O21" s="19" t="n">
        <v>0.926831545808655</v>
      </c>
      <c r="P21" s="19" t="n">
        <v>3.21900481838399</v>
      </c>
      <c r="Q21" s="19" t="n">
        <v>1.96052371680916</v>
      </c>
      <c r="R21" s="20" t="s">
        <v>20</v>
      </c>
      <c r="S21" s="21" t="n">
        <v>0.0161580765118361</v>
      </c>
    </row>
    <row r="22" s="22" customFormat="true" ht="14.9" hidden="false" customHeight="false" outlineLevel="0" collapsed="false">
      <c r="A22" s="15" t="s">
        <v>89</v>
      </c>
      <c r="B22" s="16" t="s">
        <v>89</v>
      </c>
      <c r="C22" s="17" t="s">
        <v>90</v>
      </c>
      <c r="D22" s="18" t="s">
        <v>91</v>
      </c>
      <c r="E22" s="18" t="s">
        <v>92</v>
      </c>
      <c r="F22" s="18" t="n">
        <v>0</v>
      </c>
      <c r="G22" s="18" t="n">
        <v>0</v>
      </c>
      <c r="H22" s="18" t="n">
        <v>0</v>
      </c>
      <c r="I22" s="18" t="n">
        <v>7</v>
      </c>
      <c r="J22" s="18" t="n">
        <v>0</v>
      </c>
      <c r="K22" s="18" t="n">
        <v>14</v>
      </c>
      <c r="L22" s="19" t="n">
        <v>0</v>
      </c>
      <c r="M22" s="19" t="n">
        <v>0</v>
      </c>
      <c r="N22" s="19" t="n">
        <v>0</v>
      </c>
      <c r="O22" s="19" t="n">
        <v>6.48782082066058</v>
      </c>
      <c r="P22" s="19" t="n">
        <v>0</v>
      </c>
      <c r="Q22" s="19" t="n">
        <v>13.7236660176642</v>
      </c>
      <c r="R22" s="20" t="s">
        <v>20</v>
      </c>
      <c r="S22" s="21" t="n">
        <v>4.56464092470245E-006</v>
      </c>
    </row>
    <row r="23" s="22" customFormat="true" ht="14.9" hidden="false" customHeight="false" outlineLevel="0" collapsed="false">
      <c r="A23" s="15" t="s">
        <v>93</v>
      </c>
      <c r="B23" s="16" t="s">
        <v>93</v>
      </c>
      <c r="C23" s="17" t="s">
        <v>94</v>
      </c>
      <c r="D23" s="18" t="s">
        <v>95</v>
      </c>
      <c r="E23" s="18" t="s">
        <v>96</v>
      </c>
      <c r="F23" s="18" t="n">
        <v>0</v>
      </c>
      <c r="G23" s="18" t="n">
        <v>0</v>
      </c>
      <c r="H23" s="18" t="n">
        <v>0</v>
      </c>
      <c r="I23" s="18" t="n">
        <v>3</v>
      </c>
      <c r="J23" s="18" t="n">
        <v>0</v>
      </c>
      <c r="K23" s="18" t="n">
        <v>16</v>
      </c>
      <c r="L23" s="19" t="n">
        <v>0</v>
      </c>
      <c r="M23" s="19" t="n">
        <v>0</v>
      </c>
      <c r="N23" s="19" t="n">
        <v>0</v>
      </c>
      <c r="O23" s="19" t="n">
        <v>2.78049463742596</v>
      </c>
      <c r="P23" s="19" t="n">
        <v>0</v>
      </c>
      <c r="Q23" s="19" t="n">
        <v>15.6841897344733</v>
      </c>
      <c r="R23" s="20" t="s">
        <v>20</v>
      </c>
      <c r="S23" s="21" t="n">
        <v>1.3220642107379E-005</v>
      </c>
    </row>
    <row r="24" s="22" customFormat="true" ht="14.9" hidden="false" customHeight="false" outlineLevel="0" collapsed="false">
      <c r="A24" s="15" t="s">
        <v>97</v>
      </c>
      <c r="B24" s="16" t="s">
        <v>97</v>
      </c>
      <c r="C24" s="17" t="s">
        <v>98</v>
      </c>
      <c r="D24" s="18" t="s">
        <v>99</v>
      </c>
      <c r="E24" s="18" t="s">
        <v>100</v>
      </c>
      <c r="F24" s="18" t="n">
        <v>0</v>
      </c>
      <c r="G24" s="18" t="n">
        <v>0</v>
      </c>
      <c r="H24" s="18" t="n">
        <v>0</v>
      </c>
      <c r="I24" s="18" t="n">
        <v>0</v>
      </c>
      <c r="J24" s="18" t="n">
        <v>5</v>
      </c>
      <c r="K24" s="18" t="n">
        <v>8</v>
      </c>
      <c r="L24" s="19" t="n">
        <v>0</v>
      </c>
      <c r="M24" s="19" t="n">
        <v>0</v>
      </c>
      <c r="N24" s="19" t="n">
        <v>0</v>
      </c>
      <c r="O24" s="19" t="n">
        <v>0</v>
      </c>
      <c r="P24" s="19" t="n">
        <v>5.36500803063998</v>
      </c>
      <c r="Q24" s="19" t="n">
        <v>7.84209486723666</v>
      </c>
      <c r="R24" s="20" t="s">
        <v>20</v>
      </c>
      <c r="S24" s="21" t="n">
        <v>0.000382062109934986</v>
      </c>
    </row>
    <row r="25" s="22" customFormat="true" ht="14.9" hidden="false" customHeight="false" outlineLevel="0" collapsed="false">
      <c r="A25" s="15" t="s">
        <v>101</v>
      </c>
      <c r="B25" s="16" t="s">
        <v>101</v>
      </c>
      <c r="C25" s="17" t="s">
        <v>102</v>
      </c>
      <c r="D25" s="18" t="s">
        <v>103</v>
      </c>
      <c r="E25" s="18" t="s">
        <v>104</v>
      </c>
      <c r="F25" s="18" t="n">
        <v>0</v>
      </c>
      <c r="G25" s="18" t="n">
        <v>0</v>
      </c>
      <c r="H25" s="18" t="n">
        <v>0</v>
      </c>
      <c r="I25" s="18" t="n">
        <v>5</v>
      </c>
      <c r="J25" s="18" t="n">
        <v>0</v>
      </c>
      <c r="K25" s="18" t="n">
        <v>3</v>
      </c>
      <c r="L25" s="19" t="n">
        <v>0</v>
      </c>
      <c r="M25" s="19" t="n">
        <v>0</v>
      </c>
      <c r="N25" s="19" t="n">
        <v>0</v>
      </c>
      <c r="O25" s="19" t="n">
        <v>4.63415772904327</v>
      </c>
      <c r="P25" s="19" t="n">
        <v>0</v>
      </c>
      <c r="Q25" s="19" t="n">
        <v>2.94078557521375</v>
      </c>
      <c r="R25" s="20" t="s">
        <v>20</v>
      </c>
      <c r="S25" s="21" t="n">
        <v>0.00461126371171712</v>
      </c>
    </row>
    <row r="26" s="22" customFormat="true" ht="14.9" hidden="false" customHeight="false" outlineLevel="0" collapsed="false">
      <c r="A26" s="15" t="s">
        <v>105</v>
      </c>
      <c r="B26" s="16" t="s">
        <v>105</v>
      </c>
      <c r="C26" s="17" t="s">
        <v>106</v>
      </c>
      <c r="D26" s="18" t="s">
        <v>107</v>
      </c>
      <c r="E26" s="18" t="s">
        <v>108</v>
      </c>
      <c r="F26" s="18" t="n">
        <v>0</v>
      </c>
      <c r="G26" s="18" t="n">
        <v>0</v>
      </c>
      <c r="H26" s="18" t="n">
        <v>0</v>
      </c>
      <c r="I26" s="18" t="n">
        <v>5</v>
      </c>
      <c r="J26" s="18" t="n">
        <v>0</v>
      </c>
      <c r="K26" s="18" t="n">
        <v>2</v>
      </c>
      <c r="L26" s="19" t="n">
        <v>0</v>
      </c>
      <c r="M26" s="19" t="n">
        <v>0</v>
      </c>
      <c r="N26" s="19" t="n">
        <v>0</v>
      </c>
      <c r="O26" s="19" t="n">
        <v>4.63415772904327</v>
      </c>
      <c r="P26" s="19" t="n">
        <v>0</v>
      </c>
      <c r="Q26" s="19" t="n">
        <v>1.96052371680916</v>
      </c>
      <c r="R26" s="20" t="s">
        <v>20</v>
      </c>
      <c r="S26" s="21" t="n">
        <v>0.00801973361344027</v>
      </c>
    </row>
    <row r="27" s="22" customFormat="true" ht="14.9" hidden="false" customHeight="false" outlineLevel="0" collapsed="false">
      <c r="A27" s="15" t="s">
        <v>109</v>
      </c>
      <c r="B27" s="16" t="s">
        <v>109</v>
      </c>
      <c r="C27" s="17" t="s">
        <v>110</v>
      </c>
      <c r="D27" s="18" t="s">
        <v>111</v>
      </c>
      <c r="E27" s="18" t="s">
        <v>112</v>
      </c>
      <c r="F27" s="18" t="n">
        <v>0</v>
      </c>
      <c r="G27" s="18" t="n">
        <v>0</v>
      </c>
      <c r="H27" s="18" t="n">
        <v>0</v>
      </c>
      <c r="I27" s="18" t="n">
        <v>4</v>
      </c>
      <c r="J27" s="18" t="n">
        <v>0</v>
      </c>
      <c r="K27" s="18" t="n">
        <v>3</v>
      </c>
      <c r="L27" s="19" t="n">
        <v>0</v>
      </c>
      <c r="M27" s="19" t="n">
        <v>0</v>
      </c>
      <c r="N27" s="19" t="n">
        <v>0</v>
      </c>
      <c r="O27" s="19" t="n">
        <v>3.70732618323462</v>
      </c>
      <c r="P27" s="19" t="n">
        <v>0</v>
      </c>
      <c r="Q27" s="19" t="n">
        <v>2.94078557521375</v>
      </c>
      <c r="R27" s="20" t="s">
        <v>20</v>
      </c>
      <c r="S27" s="21" t="n">
        <v>0.00806655308455582</v>
      </c>
    </row>
    <row r="28" s="22" customFormat="true" ht="14.9" hidden="false" customHeight="false" outlineLevel="0" collapsed="false">
      <c r="A28" s="15" t="s">
        <v>113</v>
      </c>
      <c r="B28" s="16" t="s">
        <v>113</v>
      </c>
      <c r="C28" s="17" t="s">
        <v>114</v>
      </c>
      <c r="D28" s="18" t="s">
        <v>115</v>
      </c>
      <c r="E28" s="18" t="s">
        <v>116</v>
      </c>
      <c r="F28" s="18" t="n">
        <v>0</v>
      </c>
      <c r="G28" s="18" t="n">
        <v>0</v>
      </c>
      <c r="H28" s="18" t="n">
        <v>0</v>
      </c>
      <c r="I28" s="18" t="n">
        <v>3</v>
      </c>
      <c r="J28" s="18" t="n">
        <v>0</v>
      </c>
      <c r="K28" s="18" t="n">
        <v>4</v>
      </c>
      <c r="L28" s="19" t="n">
        <v>0</v>
      </c>
      <c r="M28" s="19" t="n">
        <v>0</v>
      </c>
      <c r="N28" s="19" t="n">
        <v>0</v>
      </c>
      <c r="O28" s="19" t="n">
        <v>2.78049463742596</v>
      </c>
      <c r="P28" s="19" t="n">
        <v>0</v>
      </c>
      <c r="Q28" s="19" t="n">
        <v>3.92104743361833</v>
      </c>
      <c r="R28" s="20" t="s">
        <v>20</v>
      </c>
      <c r="S28" s="21" t="n">
        <v>0.00811286932832396</v>
      </c>
    </row>
    <row r="29" s="22" customFormat="true" ht="14.9" hidden="false" customHeight="false" outlineLevel="0" collapsed="false">
      <c r="A29" s="15" t="s">
        <v>117</v>
      </c>
      <c r="B29" s="16" t="s">
        <v>117</v>
      </c>
      <c r="C29" s="17" t="s">
        <v>118</v>
      </c>
      <c r="D29" s="18" t="s">
        <v>119</v>
      </c>
      <c r="E29" s="18" t="s">
        <v>120</v>
      </c>
      <c r="F29" s="18" t="n">
        <v>0</v>
      </c>
      <c r="G29" s="18" t="n">
        <v>0</v>
      </c>
      <c r="H29" s="18" t="n">
        <v>0</v>
      </c>
      <c r="I29" s="18" t="n">
        <v>2</v>
      </c>
      <c r="J29" s="18" t="n">
        <v>0</v>
      </c>
      <c r="K29" s="18" t="n">
        <v>5</v>
      </c>
      <c r="L29" s="19" t="n">
        <v>0</v>
      </c>
      <c r="M29" s="19" t="n">
        <v>0</v>
      </c>
      <c r="N29" s="19" t="n">
        <v>0</v>
      </c>
      <c r="O29" s="19" t="n">
        <v>1.85366309161731</v>
      </c>
      <c r="P29" s="19" t="n">
        <v>0</v>
      </c>
      <c r="Q29" s="19" t="n">
        <v>4.90130929202291</v>
      </c>
      <c r="R29" s="20" t="s">
        <v>20</v>
      </c>
      <c r="S29" s="21" t="n">
        <v>0.0081586735642234</v>
      </c>
    </row>
    <row r="30" s="22" customFormat="true" ht="14.9" hidden="false" customHeight="false" outlineLevel="0" collapsed="false">
      <c r="A30" s="15" t="s">
        <v>121</v>
      </c>
      <c r="B30" s="16" t="s">
        <v>121</v>
      </c>
      <c r="C30" s="17" t="s">
        <v>122</v>
      </c>
      <c r="D30" s="18" t="s">
        <v>123</v>
      </c>
      <c r="E30" s="18" t="s">
        <v>124</v>
      </c>
      <c r="F30" s="18" t="n">
        <v>0</v>
      </c>
      <c r="G30" s="18" t="n">
        <v>0</v>
      </c>
      <c r="H30" s="18" t="n">
        <v>0</v>
      </c>
      <c r="I30" s="18" t="n">
        <v>1</v>
      </c>
      <c r="J30" s="18" t="n">
        <v>0</v>
      </c>
      <c r="K30" s="18" t="n">
        <v>6</v>
      </c>
      <c r="L30" s="19" t="n">
        <v>0</v>
      </c>
      <c r="M30" s="19" t="n">
        <v>0</v>
      </c>
      <c r="N30" s="19" t="n">
        <v>0</v>
      </c>
      <c r="O30" s="19" t="n">
        <v>0.926831545808655</v>
      </c>
      <c r="P30" s="19" t="n">
        <v>0</v>
      </c>
      <c r="Q30" s="19" t="n">
        <v>5.88157115042749</v>
      </c>
      <c r="R30" s="20" t="s">
        <v>20</v>
      </c>
      <c r="S30" s="21" t="n">
        <v>0.00820395705389905</v>
      </c>
    </row>
    <row r="31" s="22" customFormat="true" ht="14.9" hidden="false" customHeight="false" outlineLevel="0" collapsed="false">
      <c r="A31" s="15" t="s">
        <v>125</v>
      </c>
      <c r="B31" s="16" t="s">
        <v>125</v>
      </c>
      <c r="C31" s="17" t="s">
        <v>126</v>
      </c>
      <c r="D31" s="18" t="s">
        <v>127</v>
      </c>
      <c r="E31" s="18" t="s">
        <v>128</v>
      </c>
      <c r="F31" s="18" t="n">
        <v>0</v>
      </c>
      <c r="G31" s="18" t="n">
        <v>0</v>
      </c>
      <c r="H31" s="18" t="n">
        <v>0</v>
      </c>
      <c r="I31" s="18" t="n">
        <v>0</v>
      </c>
      <c r="J31" s="18" t="n">
        <v>6</v>
      </c>
      <c r="K31" s="18" t="n">
        <v>1</v>
      </c>
      <c r="L31" s="19" t="n">
        <v>0</v>
      </c>
      <c r="M31" s="19" t="n">
        <v>0</v>
      </c>
      <c r="N31" s="19" t="n">
        <v>0</v>
      </c>
      <c r="O31" s="19" t="n">
        <v>0</v>
      </c>
      <c r="P31" s="19" t="n">
        <v>6.43800963676798</v>
      </c>
      <c r="Q31" s="19" t="n">
        <v>0.980261858404582</v>
      </c>
      <c r="R31" s="20" t="s">
        <v>20</v>
      </c>
      <c r="S31" s="21" t="n">
        <v>0.010367465440875</v>
      </c>
    </row>
    <row r="32" s="22" customFormat="true" ht="14.9" hidden="false" customHeight="false" outlineLevel="0" collapsed="false">
      <c r="A32" s="15" t="s">
        <v>129</v>
      </c>
      <c r="B32" s="16" t="s">
        <v>129</v>
      </c>
      <c r="C32" s="17" t="s">
        <v>130</v>
      </c>
      <c r="D32" s="18" t="s">
        <v>131</v>
      </c>
      <c r="E32" s="18" t="s">
        <v>132</v>
      </c>
      <c r="F32" s="18" t="n">
        <v>0</v>
      </c>
      <c r="G32" s="18" t="n">
        <v>0</v>
      </c>
      <c r="H32" s="18" t="n">
        <v>0</v>
      </c>
      <c r="I32" s="18" t="n">
        <v>5</v>
      </c>
      <c r="J32" s="18" t="n">
        <v>1</v>
      </c>
      <c r="K32" s="18" t="n">
        <v>0</v>
      </c>
      <c r="L32" s="19" t="n">
        <v>0</v>
      </c>
      <c r="M32" s="19" t="n">
        <v>0</v>
      </c>
      <c r="N32" s="19" t="n">
        <v>0</v>
      </c>
      <c r="O32" s="19" t="n">
        <v>4.63415772904327</v>
      </c>
      <c r="P32" s="19" t="n">
        <v>1.073001606128</v>
      </c>
      <c r="Q32" s="19" t="n">
        <v>0</v>
      </c>
      <c r="R32" s="20" t="s">
        <v>20</v>
      </c>
      <c r="S32" s="21" t="n">
        <v>0.0146069145764511</v>
      </c>
    </row>
    <row r="33" s="22" customFormat="true" ht="14.9" hidden="false" customHeight="false" outlineLevel="0" collapsed="false">
      <c r="A33" s="15" t="s">
        <v>133</v>
      </c>
      <c r="B33" s="16" t="s">
        <v>133</v>
      </c>
      <c r="C33" s="17" t="s">
        <v>134</v>
      </c>
      <c r="D33" s="18" t="s">
        <v>135</v>
      </c>
      <c r="E33" s="18" t="s">
        <v>136</v>
      </c>
      <c r="F33" s="18" t="n">
        <v>0</v>
      </c>
      <c r="G33" s="18" t="n">
        <v>0</v>
      </c>
      <c r="H33" s="18" t="n">
        <v>0</v>
      </c>
      <c r="I33" s="18" t="n">
        <v>0</v>
      </c>
      <c r="J33" s="18" t="n">
        <v>2</v>
      </c>
      <c r="K33" s="18" t="n">
        <v>4</v>
      </c>
      <c r="L33" s="19" t="n">
        <v>0</v>
      </c>
      <c r="M33" s="19" t="n">
        <v>0</v>
      </c>
      <c r="N33" s="19" t="n">
        <v>0</v>
      </c>
      <c r="O33" s="19" t="n">
        <v>0</v>
      </c>
      <c r="P33" s="19" t="n">
        <v>2.14600321225599</v>
      </c>
      <c r="Q33" s="19" t="n">
        <v>3.92104743361833</v>
      </c>
      <c r="R33" s="20" t="s">
        <v>20</v>
      </c>
      <c r="S33" s="21" t="n">
        <v>0.0156328160956626</v>
      </c>
    </row>
    <row r="34" s="22" customFormat="true" ht="14.9" hidden="false" customHeight="false" outlineLevel="0" collapsed="false">
      <c r="A34" s="15" t="s">
        <v>137</v>
      </c>
      <c r="B34" s="16" t="s">
        <v>137</v>
      </c>
      <c r="C34" s="17" t="s">
        <v>138</v>
      </c>
      <c r="D34" s="18" t="s">
        <v>139</v>
      </c>
      <c r="E34" s="18" t="s">
        <v>140</v>
      </c>
      <c r="F34" s="18" t="n">
        <v>0</v>
      </c>
      <c r="G34" s="18" t="n">
        <v>0</v>
      </c>
      <c r="H34" s="18" t="n">
        <v>0</v>
      </c>
      <c r="I34" s="18" t="n">
        <v>4</v>
      </c>
      <c r="J34" s="18" t="n">
        <v>0</v>
      </c>
      <c r="K34" s="18" t="n">
        <v>1</v>
      </c>
      <c r="L34" s="19" t="n">
        <v>0</v>
      </c>
      <c r="M34" s="19" t="n">
        <v>0</v>
      </c>
      <c r="N34" s="19" t="n">
        <v>0</v>
      </c>
      <c r="O34" s="19" t="n">
        <v>3.70732618323462</v>
      </c>
      <c r="P34" s="19" t="n">
        <v>0</v>
      </c>
      <c r="Q34" s="19" t="n">
        <v>0.980261858404582</v>
      </c>
      <c r="R34" s="20" t="s">
        <v>20</v>
      </c>
      <c r="S34" s="21" t="n">
        <v>0.024983755010336</v>
      </c>
    </row>
    <row r="35" s="22" customFormat="true" ht="14.9" hidden="false" customHeight="false" outlineLevel="0" collapsed="false">
      <c r="A35" s="15" t="s">
        <v>141</v>
      </c>
      <c r="B35" s="16" t="s">
        <v>141</v>
      </c>
      <c r="C35" s="17" t="s">
        <v>142</v>
      </c>
      <c r="D35" s="18" t="s">
        <v>143</v>
      </c>
      <c r="E35" s="18" t="s">
        <v>144</v>
      </c>
      <c r="F35" s="18" t="n">
        <v>0</v>
      </c>
      <c r="G35" s="18" t="n">
        <v>0</v>
      </c>
      <c r="H35" s="18" t="n">
        <v>0</v>
      </c>
      <c r="I35" s="18" t="n">
        <v>4</v>
      </c>
      <c r="J35" s="18" t="n">
        <v>0</v>
      </c>
      <c r="K35" s="18" t="n">
        <v>1</v>
      </c>
      <c r="L35" s="19" t="n">
        <v>0</v>
      </c>
      <c r="M35" s="19" t="n">
        <v>0</v>
      </c>
      <c r="N35" s="19" t="n">
        <v>0</v>
      </c>
      <c r="O35" s="19" t="n">
        <v>3.70732618323462</v>
      </c>
      <c r="P35" s="19" t="n">
        <v>0</v>
      </c>
      <c r="Q35" s="19" t="n">
        <v>0.980261858404582</v>
      </c>
      <c r="R35" s="20" t="s">
        <v>20</v>
      </c>
      <c r="S35" s="21" t="n">
        <v>0.024983755010336</v>
      </c>
    </row>
    <row r="36" s="22" customFormat="true" ht="14.9" hidden="false" customHeight="false" outlineLevel="0" collapsed="false">
      <c r="A36" s="15" t="s">
        <v>145</v>
      </c>
      <c r="B36" s="16" t="s">
        <v>145</v>
      </c>
      <c r="C36" s="17" t="s">
        <v>146</v>
      </c>
      <c r="D36" s="18" t="s">
        <v>147</v>
      </c>
      <c r="E36" s="18" t="s">
        <v>148</v>
      </c>
      <c r="F36" s="18" t="n">
        <v>0</v>
      </c>
      <c r="G36" s="18" t="n">
        <v>0</v>
      </c>
      <c r="H36" s="18" t="n">
        <v>0</v>
      </c>
      <c r="I36" s="18" t="n">
        <v>3</v>
      </c>
      <c r="J36" s="18" t="n">
        <v>0</v>
      </c>
      <c r="K36" s="18" t="n">
        <v>2</v>
      </c>
      <c r="L36" s="19" t="n">
        <v>0</v>
      </c>
      <c r="M36" s="19" t="n">
        <v>0</v>
      </c>
      <c r="N36" s="19" t="n">
        <v>0</v>
      </c>
      <c r="O36" s="19" t="n">
        <v>2.78049463742596</v>
      </c>
      <c r="P36" s="19" t="n">
        <v>0</v>
      </c>
      <c r="Q36" s="19" t="n">
        <v>1.96052371680916</v>
      </c>
      <c r="R36" s="20" t="s">
        <v>20</v>
      </c>
      <c r="S36" s="21" t="n">
        <v>0.0251347178610408</v>
      </c>
    </row>
    <row r="37" s="22" customFormat="true" ht="14.9" hidden="false" customHeight="false" outlineLevel="0" collapsed="false">
      <c r="A37" s="15" t="s">
        <v>105</v>
      </c>
      <c r="B37" s="16" t="s">
        <v>105</v>
      </c>
      <c r="C37" s="17" t="s">
        <v>106</v>
      </c>
      <c r="D37" s="18" t="s">
        <v>149</v>
      </c>
      <c r="E37" s="18" t="s">
        <v>150</v>
      </c>
      <c r="F37" s="18" t="n">
        <v>0</v>
      </c>
      <c r="G37" s="18" t="n">
        <v>0</v>
      </c>
      <c r="H37" s="18" t="n">
        <v>0</v>
      </c>
      <c r="I37" s="18" t="n">
        <v>3</v>
      </c>
      <c r="J37" s="18" t="n">
        <v>0</v>
      </c>
      <c r="K37" s="18" t="n">
        <v>2</v>
      </c>
      <c r="L37" s="19" t="n">
        <v>0</v>
      </c>
      <c r="M37" s="19" t="n">
        <v>0</v>
      </c>
      <c r="N37" s="19" t="n">
        <v>0</v>
      </c>
      <c r="O37" s="19" t="n">
        <v>2.78049463742596</v>
      </c>
      <c r="P37" s="19" t="n">
        <v>0</v>
      </c>
      <c r="Q37" s="19" t="n">
        <v>1.96052371680916</v>
      </c>
      <c r="R37" s="20" t="s">
        <v>20</v>
      </c>
      <c r="S37" s="21" t="n">
        <v>0.0251347178610408</v>
      </c>
    </row>
    <row r="38" s="22" customFormat="true" ht="14.9" hidden="false" customHeight="false" outlineLevel="0" collapsed="false">
      <c r="A38" s="15" t="s">
        <v>151</v>
      </c>
      <c r="B38" s="16" t="s">
        <v>151</v>
      </c>
      <c r="C38" s="17" t="s">
        <v>152</v>
      </c>
      <c r="D38" s="18" t="s">
        <v>153</v>
      </c>
      <c r="E38" s="18" t="s">
        <v>154</v>
      </c>
      <c r="F38" s="18" t="n">
        <v>0</v>
      </c>
      <c r="G38" s="18" t="n">
        <v>0</v>
      </c>
      <c r="H38" s="18" t="n">
        <v>0</v>
      </c>
      <c r="I38" s="18" t="n">
        <v>0</v>
      </c>
      <c r="J38" s="18" t="n">
        <v>2</v>
      </c>
      <c r="K38" s="18" t="n">
        <v>3</v>
      </c>
      <c r="L38" s="19" t="n">
        <v>0</v>
      </c>
      <c r="M38" s="19" t="n">
        <v>0</v>
      </c>
      <c r="N38" s="19" t="n">
        <v>0</v>
      </c>
      <c r="O38" s="19" t="n">
        <v>0</v>
      </c>
      <c r="P38" s="19" t="n">
        <v>2.14600321225599</v>
      </c>
      <c r="Q38" s="19" t="n">
        <v>2.94078557521375</v>
      </c>
      <c r="R38" s="20" t="s">
        <v>20</v>
      </c>
      <c r="S38" s="21" t="n">
        <v>0.027695601220648</v>
      </c>
    </row>
    <row r="39" s="22" customFormat="true" ht="14.9" hidden="false" customHeight="false" outlineLevel="0" collapsed="false">
      <c r="A39" s="15" t="s">
        <v>155</v>
      </c>
      <c r="B39" s="16" t="s">
        <v>155</v>
      </c>
      <c r="C39" s="17" t="s">
        <v>156</v>
      </c>
      <c r="D39" s="18" t="s">
        <v>157</v>
      </c>
      <c r="E39" s="18" t="s">
        <v>158</v>
      </c>
      <c r="F39" s="18" t="n">
        <v>0</v>
      </c>
      <c r="G39" s="18" t="n">
        <v>0</v>
      </c>
      <c r="H39" s="18" t="n">
        <v>0</v>
      </c>
      <c r="I39" s="18" t="n">
        <v>3</v>
      </c>
      <c r="J39" s="18" t="n">
        <v>0</v>
      </c>
      <c r="K39" s="18" t="n">
        <v>1</v>
      </c>
      <c r="L39" s="19" t="n">
        <v>0</v>
      </c>
      <c r="M39" s="19" t="n">
        <v>0</v>
      </c>
      <c r="N39" s="19" t="n">
        <v>0</v>
      </c>
      <c r="O39" s="19" t="n">
        <v>2.78049463742596</v>
      </c>
      <c r="P39" s="19" t="n">
        <v>0</v>
      </c>
      <c r="Q39" s="19" t="n">
        <v>0.980261858404582</v>
      </c>
      <c r="R39" s="20" t="s">
        <v>20</v>
      </c>
      <c r="S39" s="21" t="n">
        <v>0.0450221614334061</v>
      </c>
    </row>
    <row r="40" s="22" customFormat="true" ht="14.9" hidden="false" customHeight="false" outlineLevel="0" collapsed="false">
      <c r="A40" s="15" t="s">
        <v>159</v>
      </c>
      <c r="B40" s="16" t="s">
        <v>159</v>
      </c>
      <c r="C40" s="17" t="s">
        <v>160</v>
      </c>
      <c r="D40" s="18" t="s">
        <v>161</v>
      </c>
      <c r="E40" s="18" t="s">
        <v>162</v>
      </c>
      <c r="F40" s="18" t="n">
        <v>0</v>
      </c>
      <c r="G40" s="18" t="n">
        <v>0</v>
      </c>
      <c r="H40" s="18" t="n">
        <v>0</v>
      </c>
      <c r="I40" s="18" t="n">
        <v>3</v>
      </c>
      <c r="J40" s="18" t="n">
        <v>0</v>
      </c>
      <c r="K40" s="18" t="n">
        <v>1</v>
      </c>
      <c r="L40" s="19" t="n">
        <v>0</v>
      </c>
      <c r="M40" s="19" t="n">
        <v>0</v>
      </c>
      <c r="N40" s="19" t="n">
        <v>0</v>
      </c>
      <c r="O40" s="19" t="n">
        <v>2.78049463742596</v>
      </c>
      <c r="P40" s="19" t="n">
        <v>0</v>
      </c>
      <c r="Q40" s="19" t="n">
        <v>0.980261858404582</v>
      </c>
      <c r="R40" s="20" t="s">
        <v>20</v>
      </c>
      <c r="S40" s="21" t="n">
        <v>0.0450221614334061</v>
      </c>
    </row>
    <row r="41" s="22" customFormat="true" ht="14.9" hidden="false" customHeight="false" outlineLevel="0" collapsed="false">
      <c r="A41" s="15" t="s">
        <v>163</v>
      </c>
      <c r="B41" s="16" t="s">
        <v>163</v>
      </c>
      <c r="C41" s="17" t="s">
        <v>164</v>
      </c>
      <c r="D41" s="18" t="s">
        <v>165</v>
      </c>
      <c r="E41" s="18" t="s">
        <v>166</v>
      </c>
      <c r="F41" s="18" t="n">
        <v>0</v>
      </c>
      <c r="G41" s="18" t="n">
        <v>0</v>
      </c>
      <c r="H41" s="18" t="n">
        <v>0</v>
      </c>
      <c r="I41" s="18" t="n">
        <v>3</v>
      </c>
      <c r="J41" s="18" t="n">
        <v>0</v>
      </c>
      <c r="K41" s="18" t="n">
        <v>1</v>
      </c>
      <c r="L41" s="19" t="n">
        <v>0</v>
      </c>
      <c r="M41" s="19" t="n">
        <v>0</v>
      </c>
      <c r="N41" s="19" t="n">
        <v>0</v>
      </c>
      <c r="O41" s="19" t="n">
        <v>2.78049463742596</v>
      </c>
      <c r="P41" s="19" t="n">
        <v>0</v>
      </c>
      <c r="Q41" s="19" t="n">
        <v>0.980261858404582</v>
      </c>
      <c r="R41" s="20" t="s">
        <v>20</v>
      </c>
      <c r="S41" s="21" t="n">
        <v>0.0450221614334061</v>
      </c>
    </row>
    <row r="42" s="22" customFormat="true" ht="14.9" hidden="false" customHeight="false" outlineLevel="0" collapsed="false">
      <c r="A42" s="15" t="s">
        <v>167</v>
      </c>
      <c r="B42" s="16" t="s">
        <v>167</v>
      </c>
      <c r="C42" s="17" t="s">
        <v>168</v>
      </c>
      <c r="D42" s="18" t="s">
        <v>169</v>
      </c>
      <c r="E42" s="18" t="s">
        <v>170</v>
      </c>
      <c r="F42" s="18" t="n">
        <v>0</v>
      </c>
      <c r="G42" s="18" t="n">
        <v>0</v>
      </c>
      <c r="H42" s="18" t="n">
        <v>0</v>
      </c>
      <c r="I42" s="18" t="n">
        <v>3</v>
      </c>
      <c r="J42" s="18" t="n">
        <v>0</v>
      </c>
      <c r="K42" s="18" t="n">
        <v>1</v>
      </c>
      <c r="L42" s="19" t="n">
        <v>0</v>
      </c>
      <c r="M42" s="19" t="n">
        <v>0</v>
      </c>
      <c r="N42" s="19" t="n">
        <v>0</v>
      </c>
      <c r="O42" s="19" t="n">
        <v>2.78049463742596</v>
      </c>
      <c r="P42" s="19" t="n">
        <v>0</v>
      </c>
      <c r="Q42" s="19" t="n">
        <v>0.980261858404582</v>
      </c>
      <c r="R42" s="20" t="s">
        <v>20</v>
      </c>
      <c r="S42" s="21" t="n">
        <v>0.0450221614334061</v>
      </c>
    </row>
    <row r="43" s="22" customFormat="true" ht="14.9" hidden="false" customHeight="false" outlineLevel="0" collapsed="false">
      <c r="A43" s="15" t="s">
        <v>171</v>
      </c>
      <c r="B43" s="16" t="s">
        <v>171</v>
      </c>
      <c r="C43" s="17" t="s">
        <v>172</v>
      </c>
      <c r="D43" s="18" t="s">
        <v>173</v>
      </c>
      <c r="E43" s="18" t="s">
        <v>174</v>
      </c>
      <c r="F43" s="18" t="n">
        <v>0</v>
      </c>
      <c r="G43" s="18" t="n">
        <v>0</v>
      </c>
      <c r="H43" s="18" t="n">
        <v>0</v>
      </c>
      <c r="I43" s="18" t="n">
        <v>2</v>
      </c>
      <c r="J43" s="18" t="n">
        <v>0</v>
      </c>
      <c r="K43" s="18" t="n">
        <v>2</v>
      </c>
      <c r="L43" s="19" t="n">
        <v>0</v>
      </c>
      <c r="M43" s="19" t="n">
        <v>0</v>
      </c>
      <c r="N43" s="19" t="n">
        <v>0</v>
      </c>
      <c r="O43" s="19" t="n">
        <v>1.85366309161731</v>
      </c>
      <c r="P43" s="19" t="n">
        <v>0</v>
      </c>
      <c r="Q43" s="19" t="n">
        <v>1.96052371680916</v>
      </c>
      <c r="R43" s="20" t="s">
        <v>20</v>
      </c>
      <c r="S43" s="21" t="n">
        <v>0.0452992840716572</v>
      </c>
    </row>
    <row r="44" s="22" customFormat="true" ht="14.9" hidden="false" customHeight="false" outlineLevel="0" collapsed="false">
      <c r="A44" s="15" t="s">
        <v>175</v>
      </c>
      <c r="B44" s="16" t="s">
        <v>175</v>
      </c>
      <c r="C44" s="17" t="s">
        <v>176</v>
      </c>
      <c r="D44" s="18" t="s">
        <v>177</v>
      </c>
      <c r="E44" s="18" t="s">
        <v>178</v>
      </c>
      <c r="F44" s="18" t="n">
        <v>0</v>
      </c>
      <c r="G44" s="18" t="n">
        <v>0</v>
      </c>
      <c r="H44" s="18" t="n">
        <v>0</v>
      </c>
      <c r="I44" s="18" t="n">
        <v>2</v>
      </c>
      <c r="J44" s="18" t="n">
        <v>0</v>
      </c>
      <c r="K44" s="18" t="n">
        <v>2</v>
      </c>
      <c r="L44" s="19" t="n">
        <v>0</v>
      </c>
      <c r="M44" s="19" t="n">
        <v>0</v>
      </c>
      <c r="N44" s="19" t="n">
        <v>0</v>
      </c>
      <c r="O44" s="19" t="n">
        <v>1.85366309161731</v>
      </c>
      <c r="P44" s="19" t="n">
        <v>0</v>
      </c>
      <c r="Q44" s="19" t="n">
        <v>1.96052371680916</v>
      </c>
      <c r="R44" s="20" t="s">
        <v>20</v>
      </c>
      <c r="S44" s="21" t="n">
        <v>0.0452992840716572</v>
      </c>
    </row>
    <row r="45" s="22" customFormat="true" ht="14.9" hidden="false" customHeight="false" outlineLevel="0" collapsed="false">
      <c r="A45" s="15" t="s">
        <v>179</v>
      </c>
      <c r="B45" s="16" t="s">
        <v>179</v>
      </c>
      <c r="C45" s="17" t="s">
        <v>180</v>
      </c>
      <c r="D45" s="18" t="s">
        <v>181</v>
      </c>
      <c r="E45" s="18" t="s">
        <v>182</v>
      </c>
      <c r="F45" s="18" t="n">
        <v>0</v>
      </c>
      <c r="G45" s="18" t="n">
        <v>0</v>
      </c>
      <c r="H45" s="18" t="n">
        <v>0</v>
      </c>
      <c r="I45" s="18" t="n">
        <v>3</v>
      </c>
      <c r="J45" s="18" t="n">
        <v>1</v>
      </c>
      <c r="K45" s="18" t="n">
        <v>0</v>
      </c>
      <c r="L45" s="19" t="n">
        <v>0</v>
      </c>
      <c r="M45" s="19" t="n">
        <v>0</v>
      </c>
      <c r="N45" s="19" t="n">
        <v>0</v>
      </c>
      <c r="O45" s="19" t="n">
        <v>2.78049463742596</v>
      </c>
      <c r="P45" s="19" t="n">
        <v>1.073001606128</v>
      </c>
      <c r="Q45" s="19" t="n">
        <v>0</v>
      </c>
      <c r="R45" s="20" t="s">
        <v>20</v>
      </c>
      <c r="S45" s="21" t="n">
        <v>0.0469016106951382</v>
      </c>
    </row>
    <row r="46" s="22" customFormat="true" ht="14.9" hidden="false" customHeight="false" outlineLevel="0" collapsed="false">
      <c r="A46" s="15" t="s">
        <v>183</v>
      </c>
      <c r="B46" s="16" t="s">
        <v>183</v>
      </c>
      <c r="C46" s="17" t="s">
        <v>184</v>
      </c>
      <c r="D46" s="18" t="s">
        <v>185</v>
      </c>
      <c r="E46" s="18" t="s">
        <v>186</v>
      </c>
      <c r="F46" s="18" t="n">
        <v>0</v>
      </c>
      <c r="G46" s="18" t="n">
        <v>0</v>
      </c>
      <c r="H46" s="18" t="n">
        <v>0</v>
      </c>
      <c r="I46" s="18" t="n">
        <v>2</v>
      </c>
      <c r="J46" s="18" t="n">
        <v>2</v>
      </c>
      <c r="K46" s="18" t="n">
        <v>0</v>
      </c>
      <c r="L46" s="19" t="n">
        <v>0</v>
      </c>
      <c r="M46" s="19" t="n">
        <v>0</v>
      </c>
      <c r="N46" s="19" t="n">
        <v>0</v>
      </c>
      <c r="O46" s="19" t="n">
        <v>1.85366309161731</v>
      </c>
      <c r="P46" s="19" t="n">
        <v>2.14600321225599</v>
      </c>
      <c r="Q46" s="19" t="n">
        <v>0</v>
      </c>
      <c r="R46" s="20" t="s">
        <v>20</v>
      </c>
      <c r="S46" s="21" t="n">
        <v>0.0491438357152783</v>
      </c>
    </row>
    <row r="47" s="22" customFormat="true" ht="14.9" hidden="false" customHeight="false" outlineLevel="0" collapsed="false">
      <c r="A47" s="15" t="s">
        <v>187</v>
      </c>
      <c r="B47" s="16" t="s">
        <v>188</v>
      </c>
      <c r="C47" s="17" t="s">
        <v>189</v>
      </c>
      <c r="D47" s="18" t="s">
        <v>190</v>
      </c>
      <c r="E47" s="18" t="s">
        <v>191</v>
      </c>
      <c r="F47" s="18" t="n">
        <v>0</v>
      </c>
      <c r="G47" s="18" t="n">
        <v>0</v>
      </c>
      <c r="H47" s="18" t="n">
        <v>0</v>
      </c>
      <c r="I47" s="18" t="n">
        <v>1</v>
      </c>
      <c r="J47" s="18" t="n">
        <v>3</v>
      </c>
      <c r="K47" s="18" t="n">
        <v>0</v>
      </c>
      <c r="L47" s="19" t="n">
        <v>0</v>
      </c>
      <c r="M47" s="19" t="n">
        <v>0</v>
      </c>
      <c r="N47" s="19" t="n">
        <v>0</v>
      </c>
      <c r="O47" s="19" t="n">
        <v>0.926831545808655</v>
      </c>
      <c r="P47" s="19" t="n">
        <v>3.21900481838399</v>
      </c>
      <c r="Q47" s="19" t="n">
        <v>0</v>
      </c>
      <c r="R47" s="20" t="s">
        <v>20</v>
      </c>
      <c r="S47" s="21" t="n">
        <v>0.0514709619288389</v>
      </c>
    </row>
    <row r="48" s="22" customFormat="true" ht="14.9" hidden="false" customHeight="false" outlineLevel="0" collapsed="false">
      <c r="A48" s="15" t="s">
        <v>192</v>
      </c>
      <c r="B48" s="16" t="s">
        <v>192</v>
      </c>
      <c r="C48" s="17" t="s">
        <v>193</v>
      </c>
      <c r="D48" s="18" t="s">
        <v>194</v>
      </c>
      <c r="E48" s="18" t="s">
        <v>195</v>
      </c>
      <c r="F48" s="18" t="n">
        <v>0</v>
      </c>
      <c r="G48" s="18" t="n">
        <v>0</v>
      </c>
      <c r="H48" s="18" t="n">
        <v>0</v>
      </c>
      <c r="I48" s="18" t="n">
        <v>2</v>
      </c>
      <c r="J48" s="18" t="n">
        <v>0</v>
      </c>
      <c r="K48" s="18" t="n">
        <v>1</v>
      </c>
      <c r="L48" s="19" t="n">
        <v>0</v>
      </c>
      <c r="M48" s="19" t="n">
        <v>0</v>
      </c>
      <c r="N48" s="19" t="n">
        <v>0</v>
      </c>
      <c r="O48" s="19" t="n">
        <v>1.85366309161731</v>
      </c>
      <c r="P48" s="19" t="n">
        <v>0</v>
      </c>
      <c r="Q48" s="19" t="n">
        <v>0.980261858404582</v>
      </c>
      <c r="R48" s="20" t="s">
        <v>20</v>
      </c>
      <c r="S48" s="21" t="n">
        <v>0.0827171893481912</v>
      </c>
    </row>
    <row r="49" s="22" customFormat="true" ht="14.9" hidden="false" customHeight="false" outlineLevel="0" collapsed="false">
      <c r="A49" s="15" t="s">
        <v>196</v>
      </c>
      <c r="B49" s="16" t="s">
        <v>196</v>
      </c>
      <c r="C49" s="17" t="s">
        <v>197</v>
      </c>
      <c r="D49" s="18" t="s">
        <v>198</v>
      </c>
      <c r="E49" s="18" t="s">
        <v>199</v>
      </c>
      <c r="F49" s="18" t="n">
        <v>0</v>
      </c>
      <c r="G49" s="18" t="n">
        <v>0</v>
      </c>
      <c r="H49" s="18" t="n">
        <v>0</v>
      </c>
      <c r="I49" s="18" t="n">
        <v>2</v>
      </c>
      <c r="J49" s="18" t="n">
        <v>0</v>
      </c>
      <c r="K49" s="18" t="n">
        <v>1</v>
      </c>
      <c r="L49" s="19" t="n">
        <v>0</v>
      </c>
      <c r="M49" s="19" t="n">
        <v>0</v>
      </c>
      <c r="N49" s="19" t="n">
        <v>0</v>
      </c>
      <c r="O49" s="19" t="n">
        <v>1.85366309161731</v>
      </c>
      <c r="P49" s="19" t="n">
        <v>0</v>
      </c>
      <c r="Q49" s="19" t="n">
        <v>0.980261858404582</v>
      </c>
      <c r="R49" s="20" t="s">
        <v>20</v>
      </c>
      <c r="S49" s="21" t="n">
        <v>0.0827171893481912</v>
      </c>
    </row>
    <row r="50" s="22" customFormat="true" ht="14.9" hidden="false" customHeight="false" outlineLevel="0" collapsed="false">
      <c r="A50" s="15" t="s">
        <v>200</v>
      </c>
      <c r="B50" s="16" t="s">
        <v>200</v>
      </c>
      <c r="C50" s="17" t="s">
        <v>201</v>
      </c>
      <c r="D50" s="18" t="s">
        <v>202</v>
      </c>
      <c r="E50" s="18" t="s">
        <v>203</v>
      </c>
      <c r="F50" s="18" t="n">
        <v>0</v>
      </c>
      <c r="G50" s="18" t="n">
        <v>0</v>
      </c>
      <c r="H50" s="18" t="n">
        <v>0</v>
      </c>
      <c r="I50" s="18" t="n">
        <v>2</v>
      </c>
      <c r="J50" s="18" t="n">
        <v>0</v>
      </c>
      <c r="K50" s="18" t="n">
        <v>1</v>
      </c>
      <c r="L50" s="19" t="n">
        <v>0</v>
      </c>
      <c r="M50" s="19" t="n">
        <v>0</v>
      </c>
      <c r="N50" s="19" t="n">
        <v>0</v>
      </c>
      <c r="O50" s="19" t="n">
        <v>1.85366309161731</v>
      </c>
      <c r="P50" s="19" t="n">
        <v>0</v>
      </c>
      <c r="Q50" s="19" t="n">
        <v>0.980261858404582</v>
      </c>
      <c r="R50" s="20" t="s">
        <v>20</v>
      </c>
      <c r="S50" s="21" t="n">
        <v>0.0827171893481912</v>
      </c>
    </row>
    <row r="51" s="22" customFormat="true" ht="14.9" hidden="false" customHeight="false" outlineLevel="0" collapsed="false">
      <c r="A51" s="15" t="s">
        <v>204</v>
      </c>
      <c r="B51" s="16" t="s">
        <v>204</v>
      </c>
      <c r="C51" s="17" t="s">
        <v>205</v>
      </c>
      <c r="D51" s="18" t="s">
        <v>206</v>
      </c>
      <c r="E51" s="18" t="s">
        <v>207</v>
      </c>
      <c r="F51" s="18" t="n">
        <v>0</v>
      </c>
      <c r="G51" s="18" t="n">
        <v>0</v>
      </c>
      <c r="H51" s="18" t="n">
        <v>0</v>
      </c>
      <c r="I51" s="18" t="n">
        <v>2</v>
      </c>
      <c r="J51" s="18" t="n">
        <v>0</v>
      </c>
      <c r="K51" s="18" t="n">
        <v>1</v>
      </c>
      <c r="L51" s="19" t="n">
        <v>0</v>
      </c>
      <c r="M51" s="19" t="n">
        <v>0</v>
      </c>
      <c r="N51" s="19" t="n">
        <v>0</v>
      </c>
      <c r="O51" s="19" t="n">
        <v>1.85366309161731</v>
      </c>
      <c r="P51" s="19" t="n">
        <v>0</v>
      </c>
      <c r="Q51" s="19" t="n">
        <v>0.980261858404582</v>
      </c>
      <c r="R51" s="20" t="s">
        <v>20</v>
      </c>
      <c r="S51" s="21" t="n">
        <v>0.0827171893481912</v>
      </c>
    </row>
    <row r="52" s="22" customFormat="true" ht="14.9" hidden="false" customHeight="false" outlineLevel="0" collapsed="false">
      <c r="A52" s="15" t="s">
        <v>208</v>
      </c>
      <c r="B52" s="16" t="s">
        <v>208</v>
      </c>
      <c r="C52" s="17" t="s">
        <v>209</v>
      </c>
      <c r="D52" s="18" t="s">
        <v>210</v>
      </c>
      <c r="E52" s="18" t="s">
        <v>211</v>
      </c>
      <c r="F52" s="18" t="n">
        <v>0</v>
      </c>
      <c r="G52" s="18" t="n">
        <v>0</v>
      </c>
      <c r="H52" s="18" t="n">
        <v>0</v>
      </c>
      <c r="I52" s="18" t="n">
        <v>2</v>
      </c>
      <c r="J52" s="18" t="n">
        <v>0</v>
      </c>
      <c r="K52" s="18" t="n">
        <v>1</v>
      </c>
      <c r="L52" s="19" t="n">
        <v>0</v>
      </c>
      <c r="M52" s="19" t="n">
        <v>0</v>
      </c>
      <c r="N52" s="19" t="n">
        <v>0</v>
      </c>
      <c r="O52" s="19" t="n">
        <v>1.85366309161731</v>
      </c>
      <c r="P52" s="19" t="n">
        <v>0</v>
      </c>
      <c r="Q52" s="19" t="n">
        <v>0.980261858404582</v>
      </c>
      <c r="R52" s="20" t="s">
        <v>20</v>
      </c>
      <c r="S52" s="21" t="n">
        <v>0.0827171893481912</v>
      </c>
    </row>
    <row r="53" s="22" customFormat="true" ht="14.9" hidden="false" customHeight="false" outlineLevel="0" collapsed="false">
      <c r="A53" s="15" t="s">
        <v>212</v>
      </c>
      <c r="B53" s="16" t="s">
        <v>212</v>
      </c>
      <c r="C53" s="17" t="s">
        <v>213</v>
      </c>
      <c r="D53" s="18" t="s">
        <v>214</v>
      </c>
      <c r="E53" s="18" t="s">
        <v>215</v>
      </c>
      <c r="F53" s="18" t="n">
        <v>0</v>
      </c>
      <c r="G53" s="18" t="n">
        <v>0</v>
      </c>
      <c r="H53" s="18" t="n">
        <v>0</v>
      </c>
      <c r="I53" s="18" t="n">
        <v>2</v>
      </c>
      <c r="J53" s="18" t="n">
        <v>0</v>
      </c>
      <c r="K53" s="18" t="n">
        <v>1</v>
      </c>
      <c r="L53" s="19" t="n">
        <v>0</v>
      </c>
      <c r="M53" s="19" t="n">
        <v>0</v>
      </c>
      <c r="N53" s="19" t="n">
        <v>0</v>
      </c>
      <c r="O53" s="19" t="n">
        <v>1.85366309161731</v>
      </c>
      <c r="P53" s="19" t="n">
        <v>0</v>
      </c>
      <c r="Q53" s="19" t="n">
        <v>0.980261858404582</v>
      </c>
      <c r="R53" s="20" t="s">
        <v>20</v>
      </c>
      <c r="S53" s="21" t="n">
        <v>0.0827171893481912</v>
      </c>
    </row>
    <row r="54" s="22" customFormat="true" ht="14.9" hidden="false" customHeight="false" outlineLevel="0" collapsed="false">
      <c r="A54" s="15" t="s">
        <v>196</v>
      </c>
      <c r="B54" s="16" t="s">
        <v>196</v>
      </c>
      <c r="C54" s="17" t="s">
        <v>197</v>
      </c>
      <c r="D54" s="18" t="s">
        <v>216</v>
      </c>
      <c r="E54" s="18" t="s">
        <v>217</v>
      </c>
      <c r="F54" s="18" t="n">
        <v>0</v>
      </c>
      <c r="G54" s="18" t="n">
        <v>0</v>
      </c>
      <c r="H54" s="18" t="n">
        <v>0</v>
      </c>
      <c r="I54" s="18" t="n">
        <v>2</v>
      </c>
      <c r="J54" s="18" t="n">
        <v>0</v>
      </c>
      <c r="K54" s="18" t="n">
        <v>1</v>
      </c>
      <c r="L54" s="19" t="n">
        <v>0</v>
      </c>
      <c r="M54" s="19" t="n">
        <v>0</v>
      </c>
      <c r="N54" s="19" t="n">
        <v>0</v>
      </c>
      <c r="O54" s="19" t="n">
        <v>1.85366309161731</v>
      </c>
      <c r="P54" s="19" t="n">
        <v>0</v>
      </c>
      <c r="Q54" s="19" t="n">
        <v>0.980261858404582</v>
      </c>
      <c r="R54" s="20" t="s">
        <v>20</v>
      </c>
      <c r="S54" s="21" t="n">
        <v>0.0827171893481912</v>
      </c>
    </row>
    <row r="55" s="22" customFormat="true" ht="14.9" hidden="false" customHeight="false" outlineLevel="0" collapsed="false">
      <c r="A55" s="15" t="s">
        <v>218</v>
      </c>
      <c r="B55" s="16" t="s">
        <v>218</v>
      </c>
      <c r="C55" s="17" t="s">
        <v>219</v>
      </c>
      <c r="D55" s="18" t="s">
        <v>220</v>
      </c>
      <c r="E55" s="18" t="s">
        <v>221</v>
      </c>
      <c r="F55" s="18" t="n">
        <v>0</v>
      </c>
      <c r="G55" s="18" t="n">
        <v>0</v>
      </c>
      <c r="H55" s="18" t="n">
        <v>0</v>
      </c>
      <c r="I55" s="18" t="n">
        <v>2</v>
      </c>
      <c r="J55" s="18" t="n">
        <v>0</v>
      </c>
      <c r="K55" s="18" t="n">
        <v>1</v>
      </c>
      <c r="L55" s="19" t="n">
        <v>0</v>
      </c>
      <c r="M55" s="19" t="n">
        <v>0</v>
      </c>
      <c r="N55" s="19" t="n">
        <v>0</v>
      </c>
      <c r="O55" s="19" t="n">
        <v>1.85366309161731</v>
      </c>
      <c r="P55" s="19" t="n">
        <v>0</v>
      </c>
      <c r="Q55" s="19" t="n">
        <v>0.980261858404582</v>
      </c>
      <c r="R55" s="20" t="s">
        <v>20</v>
      </c>
      <c r="S55" s="21" t="n">
        <v>0.0827171893481912</v>
      </c>
    </row>
    <row r="56" s="22" customFormat="true" ht="14.9" hidden="false" customHeight="false" outlineLevel="0" collapsed="false">
      <c r="A56" s="15" t="s">
        <v>222</v>
      </c>
      <c r="B56" s="16" t="s">
        <v>222</v>
      </c>
      <c r="C56" s="17" t="s">
        <v>223</v>
      </c>
      <c r="D56" s="18" t="s">
        <v>224</v>
      </c>
      <c r="E56" s="18" t="s">
        <v>225</v>
      </c>
      <c r="F56" s="18" t="n">
        <v>0</v>
      </c>
      <c r="G56" s="18" t="n">
        <v>0</v>
      </c>
      <c r="H56" s="18" t="n">
        <v>0</v>
      </c>
      <c r="I56" s="18" t="n">
        <v>2</v>
      </c>
      <c r="J56" s="18" t="n">
        <v>0</v>
      </c>
      <c r="K56" s="18" t="n">
        <v>1</v>
      </c>
      <c r="L56" s="19" t="n">
        <v>0</v>
      </c>
      <c r="M56" s="19" t="n">
        <v>0</v>
      </c>
      <c r="N56" s="19" t="n">
        <v>0</v>
      </c>
      <c r="O56" s="19" t="n">
        <v>1.85366309161731</v>
      </c>
      <c r="P56" s="19" t="n">
        <v>0</v>
      </c>
      <c r="Q56" s="19" t="n">
        <v>0.980261858404582</v>
      </c>
      <c r="R56" s="20" t="s">
        <v>20</v>
      </c>
      <c r="S56" s="21" t="n">
        <v>0.0827171893481912</v>
      </c>
    </row>
    <row r="57" s="22" customFormat="true" ht="14.9" hidden="false" customHeight="false" outlineLevel="0" collapsed="false">
      <c r="A57" s="15" t="s">
        <v>226</v>
      </c>
      <c r="B57" s="16" t="s">
        <v>226</v>
      </c>
      <c r="C57" s="17" t="s">
        <v>227</v>
      </c>
      <c r="D57" s="18" t="s">
        <v>228</v>
      </c>
      <c r="E57" s="18" t="s">
        <v>229</v>
      </c>
      <c r="F57" s="18" t="n">
        <v>0</v>
      </c>
      <c r="G57" s="18" t="n">
        <v>0</v>
      </c>
      <c r="H57" s="18" t="n">
        <v>0</v>
      </c>
      <c r="I57" s="18" t="n">
        <v>1</v>
      </c>
      <c r="J57" s="18" t="n">
        <v>0</v>
      </c>
      <c r="K57" s="18" t="n">
        <v>2</v>
      </c>
      <c r="L57" s="19" t="n">
        <v>0</v>
      </c>
      <c r="M57" s="19" t="n">
        <v>0</v>
      </c>
      <c r="N57" s="19" t="n">
        <v>0</v>
      </c>
      <c r="O57" s="19" t="n">
        <v>0.926831545808655</v>
      </c>
      <c r="P57" s="19" t="n">
        <v>0</v>
      </c>
      <c r="Q57" s="19" t="n">
        <v>1.96052371680916</v>
      </c>
      <c r="R57" s="20" t="s">
        <v>20</v>
      </c>
      <c r="S57" s="21" t="n">
        <v>0.0832425390844629</v>
      </c>
    </row>
    <row r="58" s="22" customFormat="true" ht="14.9" hidden="false" customHeight="false" outlineLevel="0" collapsed="false">
      <c r="A58" s="15" t="s">
        <v>230</v>
      </c>
      <c r="B58" s="16" t="s">
        <v>230</v>
      </c>
      <c r="C58" s="17" t="s">
        <v>231</v>
      </c>
      <c r="D58" s="18" t="s">
        <v>232</v>
      </c>
      <c r="E58" s="18" t="s">
        <v>233</v>
      </c>
      <c r="F58" s="18" t="n">
        <v>0</v>
      </c>
      <c r="G58" s="18" t="n">
        <v>0</v>
      </c>
      <c r="H58" s="18" t="n">
        <v>0</v>
      </c>
      <c r="I58" s="18" t="n">
        <v>1</v>
      </c>
      <c r="J58" s="18" t="n">
        <v>0</v>
      </c>
      <c r="K58" s="18" t="n">
        <v>2</v>
      </c>
      <c r="L58" s="19" t="n">
        <v>0</v>
      </c>
      <c r="M58" s="19" t="n">
        <v>0</v>
      </c>
      <c r="N58" s="19" t="n">
        <v>0</v>
      </c>
      <c r="O58" s="19" t="n">
        <v>0.926831545808655</v>
      </c>
      <c r="P58" s="19" t="n">
        <v>0</v>
      </c>
      <c r="Q58" s="19" t="n">
        <v>1.96052371680916</v>
      </c>
      <c r="R58" s="20" t="s">
        <v>20</v>
      </c>
      <c r="S58" s="21" t="n">
        <v>0.0832425390844629</v>
      </c>
    </row>
    <row r="59" s="22" customFormat="true" ht="14.9" hidden="false" customHeight="false" outlineLevel="0" collapsed="false">
      <c r="A59" s="15" t="s">
        <v>234</v>
      </c>
      <c r="B59" s="16" t="s">
        <v>234</v>
      </c>
      <c r="C59" s="17" t="s">
        <v>235</v>
      </c>
      <c r="D59" s="18" t="s">
        <v>236</v>
      </c>
      <c r="E59" s="18" t="s">
        <v>237</v>
      </c>
      <c r="F59" s="18" t="n">
        <v>0</v>
      </c>
      <c r="G59" s="18" t="n">
        <v>0</v>
      </c>
      <c r="H59" s="18" t="n">
        <v>0</v>
      </c>
      <c r="I59" s="18" t="n">
        <v>1</v>
      </c>
      <c r="J59" s="18" t="n">
        <v>0</v>
      </c>
      <c r="K59" s="18" t="n">
        <v>2</v>
      </c>
      <c r="L59" s="19" t="n">
        <v>0</v>
      </c>
      <c r="M59" s="19" t="n">
        <v>0</v>
      </c>
      <c r="N59" s="19" t="n">
        <v>0</v>
      </c>
      <c r="O59" s="19" t="n">
        <v>0.926831545808655</v>
      </c>
      <c r="P59" s="19" t="n">
        <v>0</v>
      </c>
      <c r="Q59" s="19" t="n">
        <v>1.96052371680916</v>
      </c>
      <c r="R59" s="20" t="s">
        <v>20</v>
      </c>
      <c r="S59" s="21" t="n">
        <v>0.0832425390844629</v>
      </c>
    </row>
    <row r="60" s="22" customFormat="true" ht="14.9" hidden="false" customHeight="false" outlineLevel="0" collapsed="false">
      <c r="A60" s="15" t="s">
        <v>238</v>
      </c>
      <c r="B60" s="16" t="s">
        <v>238</v>
      </c>
      <c r="C60" s="17" t="s">
        <v>239</v>
      </c>
      <c r="D60" s="18" t="s">
        <v>240</v>
      </c>
      <c r="E60" s="18" t="s">
        <v>241</v>
      </c>
      <c r="F60" s="18" t="n">
        <v>0</v>
      </c>
      <c r="G60" s="18" t="n">
        <v>0</v>
      </c>
      <c r="H60" s="18" t="n">
        <v>0</v>
      </c>
      <c r="I60" s="18" t="n">
        <v>1</v>
      </c>
      <c r="J60" s="18" t="n">
        <v>0</v>
      </c>
      <c r="K60" s="18" t="n">
        <v>2</v>
      </c>
      <c r="L60" s="19" t="n">
        <v>0</v>
      </c>
      <c r="M60" s="19" t="n">
        <v>0</v>
      </c>
      <c r="N60" s="19" t="n">
        <v>0</v>
      </c>
      <c r="O60" s="19" t="n">
        <v>0.926831545808655</v>
      </c>
      <c r="P60" s="19" t="n">
        <v>0</v>
      </c>
      <c r="Q60" s="19" t="n">
        <v>1.96052371680916</v>
      </c>
      <c r="R60" s="20" t="s">
        <v>20</v>
      </c>
      <c r="S60" s="21" t="n">
        <v>0.0832425390844629</v>
      </c>
    </row>
    <row r="61" s="22" customFormat="true" ht="14.9" hidden="false" customHeight="false" outlineLevel="0" collapsed="false">
      <c r="A61" s="15" t="s">
        <v>242</v>
      </c>
      <c r="B61" s="16" t="s">
        <v>242</v>
      </c>
      <c r="C61" s="17" t="s">
        <v>243</v>
      </c>
      <c r="D61" s="18" t="s">
        <v>244</v>
      </c>
      <c r="E61" s="18" t="s">
        <v>245</v>
      </c>
      <c r="F61" s="18" t="n">
        <v>0</v>
      </c>
      <c r="G61" s="18" t="n">
        <v>0</v>
      </c>
      <c r="H61" s="18" t="n">
        <v>0</v>
      </c>
      <c r="I61" s="18" t="n">
        <v>1</v>
      </c>
      <c r="J61" s="18" t="n">
        <v>0</v>
      </c>
      <c r="K61" s="18" t="n">
        <v>2</v>
      </c>
      <c r="L61" s="19" t="n">
        <v>0</v>
      </c>
      <c r="M61" s="19" t="n">
        <v>0</v>
      </c>
      <c r="N61" s="19" t="n">
        <v>0</v>
      </c>
      <c r="O61" s="19" t="n">
        <v>0.926831545808655</v>
      </c>
      <c r="P61" s="19" t="n">
        <v>0</v>
      </c>
      <c r="Q61" s="19" t="n">
        <v>1.96052371680916</v>
      </c>
      <c r="R61" s="20" t="s">
        <v>20</v>
      </c>
      <c r="S61" s="21" t="n">
        <v>0.0832425390844629</v>
      </c>
    </row>
    <row r="62" s="22" customFormat="true" ht="14.9" hidden="false" customHeight="false" outlineLevel="0" collapsed="false">
      <c r="A62" s="15" t="s">
        <v>246</v>
      </c>
      <c r="B62" s="16" t="s">
        <v>246</v>
      </c>
      <c r="C62" s="17" t="s">
        <v>247</v>
      </c>
      <c r="D62" s="18" t="s">
        <v>248</v>
      </c>
      <c r="E62" s="18" t="s">
        <v>249</v>
      </c>
      <c r="F62" s="18" t="n">
        <v>0</v>
      </c>
      <c r="G62" s="18" t="n">
        <v>0</v>
      </c>
      <c r="H62" s="18" t="n">
        <v>0</v>
      </c>
      <c r="I62" s="18" t="n">
        <v>1</v>
      </c>
      <c r="J62" s="18" t="n">
        <v>0</v>
      </c>
      <c r="K62" s="18" t="n">
        <v>2</v>
      </c>
      <c r="L62" s="19" t="n">
        <v>0</v>
      </c>
      <c r="M62" s="19" t="n">
        <v>0</v>
      </c>
      <c r="N62" s="19" t="n">
        <v>0</v>
      </c>
      <c r="O62" s="19" t="n">
        <v>0.926831545808655</v>
      </c>
      <c r="P62" s="19" t="n">
        <v>0</v>
      </c>
      <c r="Q62" s="19" t="n">
        <v>1.96052371680916</v>
      </c>
      <c r="R62" s="20" t="s">
        <v>20</v>
      </c>
      <c r="S62" s="21" t="n">
        <v>0.0832425390844629</v>
      </c>
    </row>
    <row r="63" s="22" customFormat="true" ht="14.9" hidden="false" customHeight="false" outlineLevel="0" collapsed="false">
      <c r="A63" s="15" t="s">
        <v>250</v>
      </c>
      <c r="B63" s="16" t="s">
        <v>250</v>
      </c>
      <c r="C63" s="17" t="s">
        <v>251</v>
      </c>
      <c r="D63" s="18" t="s">
        <v>252</v>
      </c>
      <c r="E63" s="18" t="s">
        <v>253</v>
      </c>
      <c r="F63" s="18" t="n">
        <v>0</v>
      </c>
      <c r="G63" s="18" t="n">
        <v>0</v>
      </c>
      <c r="H63" s="18" t="n">
        <v>0</v>
      </c>
      <c r="I63" s="18" t="n">
        <v>2</v>
      </c>
      <c r="J63" s="18" t="n">
        <v>1</v>
      </c>
      <c r="K63" s="18" t="n">
        <v>0</v>
      </c>
      <c r="L63" s="19" t="n">
        <v>0</v>
      </c>
      <c r="M63" s="19" t="n">
        <v>0</v>
      </c>
      <c r="N63" s="19" t="n">
        <v>0</v>
      </c>
      <c r="O63" s="19" t="n">
        <v>1.85366309161731</v>
      </c>
      <c r="P63" s="19" t="n">
        <v>1.073001606128</v>
      </c>
      <c r="Q63" s="19" t="n">
        <v>0</v>
      </c>
      <c r="R63" s="20" t="s">
        <v>20</v>
      </c>
      <c r="S63" s="21" t="n">
        <v>0.0863080967843397</v>
      </c>
    </row>
    <row r="64" s="22" customFormat="true" ht="14.9" hidden="false" customHeight="false" outlineLevel="0" collapsed="false">
      <c r="A64" s="15" t="s">
        <v>254</v>
      </c>
      <c r="B64" s="16" t="s">
        <v>254</v>
      </c>
      <c r="C64" s="17" t="s">
        <v>255</v>
      </c>
      <c r="D64" s="18" t="s">
        <v>256</v>
      </c>
      <c r="E64" s="18" t="s">
        <v>257</v>
      </c>
      <c r="F64" s="18" t="n">
        <v>0</v>
      </c>
      <c r="G64" s="18" t="n">
        <v>0</v>
      </c>
      <c r="H64" s="18" t="n">
        <v>0</v>
      </c>
      <c r="I64" s="18" t="n">
        <v>0</v>
      </c>
      <c r="J64" s="18" t="n">
        <v>2</v>
      </c>
      <c r="K64" s="18" t="n">
        <v>1</v>
      </c>
      <c r="L64" s="19" t="n">
        <v>0</v>
      </c>
      <c r="M64" s="19" t="n">
        <v>0</v>
      </c>
      <c r="N64" s="19" t="n">
        <v>0</v>
      </c>
      <c r="O64" s="19" t="n">
        <v>0</v>
      </c>
      <c r="P64" s="19" t="n">
        <v>2.14600321225599</v>
      </c>
      <c r="Q64" s="19" t="n">
        <v>0.980261858404582</v>
      </c>
      <c r="R64" s="20" t="s">
        <v>20</v>
      </c>
      <c r="S64" s="21" t="n">
        <v>0.0911535641639741</v>
      </c>
    </row>
    <row r="65" s="22" customFormat="true" ht="14.9" hidden="false" customHeight="false" outlineLevel="0" collapsed="false">
      <c r="A65" s="15" t="s">
        <v>258</v>
      </c>
      <c r="B65" s="16" t="s">
        <v>258</v>
      </c>
      <c r="C65" s="17" t="s">
        <v>259</v>
      </c>
      <c r="D65" s="18" t="s">
        <v>260</v>
      </c>
      <c r="E65" s="18" t="s">
        <v>261</v>
      </c>
      <c r="F65" s="18" t="n">
        <v>0</v>
      </c>
      <c r="G65" s="18" t="n">
        <v>1</v>
      </c>
      <c r="H65" s="18" t="n">
        <v>0</v>
      </c>
      <c r="I65" s="18" t="n">
        <v>15</v>
      </c>
      <c r="J65" s="18" t="n">
        <v>0</v>
      </c>
      <c r="K65" s="18" t="n">
        <v>60</v>
      </c>
      <c r="L65" s="19" t="n">
        <v>0</v>
      </c>
      <c r="M65" s="19" t="n">
        <v>1.15509559434746</v>
      </c>
      <c r="N65" s="19" t="n">
        <v>0</v>
      </c>
      <c r="O65" s="19" t="n">
        <v>13.9024731871298</v>
      </c>
      <c r="P65" s="19" t="n">
        <v>0</v>
      </c>
      <c r="Q65" s="19" t="n">
        <v>58.815711504275</v>
      </c>
      <c r="R65" s="30" t="n">
        <v>75.1422351586537</v>
      </c>
      <c r="S65" s="21" t="n">
        <v>2.10777426665692E-017</v>
      </c>
    </row>
    <row r="66" s="22" customFormat="true" ht="14.9" hidden="false" customHeight="false" outlineLevel="0" collapsed="false">
      <c r="A66" s="15" t="s">
        <v>262</v>
      </c>
      <c r="B66" s="16" t="s">
        <v>262</v>
      </c>
      <c r="C66" s="17" t="s">
        <v>263</v>
      </c>
      <c r="D66" s="18" t="s">
        <v>264</v>
      </c>
      <c r="E66" s="18" t="s">
        <v>265</v>
      </c>
      <c r="F66" s="18" t="n">
        <v>0</v>
      </c>
      <c r="G66" s="18" t="n">
        <v>2</v>
      </c>
      <c r="H66" s="18" t="n">
        <v>0</v>
      </c>
      <c r="I66" s="18" t="n">
        <v>26</v>
      </c>
      <c r="J66" s="18" t="n">
        <v>39</v>
      </c>
      <c r="K66" s="18" t="n">
        <v>46</v>
      </c>
      <c r="L66" s="19" t="n">
        <v>0</v>
      </c>
      <c r="M66" s="19" t="n">
        <v>2.31019118869493</v>
      </c>
      <c r="N66" s="19" t="n">
        <v>0</v>
      </c>
      <c r="O66" s="19" t="n">
        <v>24.097620191025</v>
      </c>
      <c r="P66" s="19" t="n">
        <v>41.8470626389918</v>
      </c>
      <c r="Q66" s="19" t="n">
        <v>45.0920454866108</v>
      </c>
      <c r="R66" s="30" t="n">
        <v>54.2572135050772</v>
      </c>
      <c r="S66" s="21" t="n">
        <v>4.31421375236157E-024</v>
      </c>
    </row>
    <row r="67" s="22" customFormat="true" ht="14.9" hidden="false" customHeight="false" outlineLevel="0" collapsed="false">
      <c r="A67" s="15" t="s">
        <v>266</v>
      </c>
      <c r="B67" s="16" t="s">
        <v>266</v>
      </c>
      <c r="C67" s="17" t="s">
        <v>267</v>
      </c>
      <c r="D67" s="18" t="s">
        <v>268</v>
      </c>
      <c r="E67" s="18" t="s">
        <v>269</v>
      </c>
      <c r="F67" s="18" t="n">
        <v>0</v>
      </c>
      <c r="G67" s="18" t="n">
        <v>0</v>
      </c>
      <c r="H67" s="18" t="n">
        <v>1</v>
      </c>
      <c r="I67" s="18" t="n">
        <v>17</v>
      </c>
      <c r="J67" s="18" t="n">
        <v>0</v>
      </c>
      <c r="K67" s="18" t="n">
        <v>7</v>
      </c>
      <c r="L67" s="19" t="n">
        <v>0</v>
      </c>
      <c r="M67" s="19" t="n">
        <v>0</v>
      </c>
      <c r="N67" s="19" t="n">
        <v>0.98350886133288</v>
      </c>
      <c r="O67" s="19" t="n">
        <v>15.7561362787471</v>
      </c>
      <c r="P67" s="19" t="n">
        <v>0</v>
      </c>
      <c r="Q67" s="19" t="n">
        <v>6.86183300883208</v>
      </c>
      <c r="R67" s="30" t="n">
        <v>24.1131515774728</v>
      </c>
      <c r="S67" s="21" t="n">
        <v>4.01911720647489E-006</v>
      </c>
    </row>
    <row r="68" s="22" customFormat="true" ht="14.9" hidden="false" customHeight="false" outlineLevel="0" collapsed="false">
      <c r="A68" s="15" t="s">
        <v>270</v>
      </c>
      <c r="B68" s="16" t="s">
        <v>270</v>
      </c>
      <c r="C68" s="17" t="s">
        <v>271</v>
      </c>
      <c r="D68" s="18" t="s">
        <v>272</v>
      </c>
      <c r="E68" s="18" t="s">
        <v>273</v>
      </c>
      <c r="F68" s="18" t="n">
        <v>1</v>
      </c>
      <c r="G68" s="18" t="n">
        <v>0</v>
      </c>
      <c r="H68" s="18" t="n">
        <v>0</v>
      </c>
      <c r="I68" s="18" t="n">
        <v>4</v>
      </c>
      <c r="J68" s="18" t="n">
        <v>4</v>
      </c>
      <c r="K68" s="18" t="n">
        <v>13</v>
      </c>
      <c r="L68" s="19" t="n">
        <v>0.920422329968471</v>
      </c>
      <c r="M68" s="19" t="n">
        <v>0</v>
      </c>
      <c r="N68" s="19" t="n">
        <v>0</v>
      </c>
      <c r="O68" s="19" t="n">
        <v>3.70732618323462</v>
      </c>
      <c r="P68" s="19" t="n">
        <v>4.29200642451198</v>
      </c>
      <c r="Q68" s="19" t="n">
        <v>12.7434041592596</v>
      </c>
      <c r="R68" s="30" t="n">
        <v>20.7354509679786</v>
      </c>
      <c r="S68" s="21" t="n">
        <v>2.30585255532774E-005</v>
      </c>
    </row>
    <row r="69" s="22" customFormat="true" ht="14.9" hidden="false" customHeight="false" outlineLevel="0" collapsed="false">
      <c r="A69" s="15" t="s">
        <v>274</v>
      </c>
      <c r="B69" s="16" t="s">
        <v>274</v>
      </c>
      <c r="C69" s="17" t="s">
        <v>275</v>
      </c>
      <c r="D69" s="18" t="s">
        <v>276</v>
      </c>
      <c r="E69" s="18" t="s">
        <v>277</v>
      </c>
      <c r="F69" s="18" t="n">
        <v>0</v>
      </c>
      <c r="G69" s="18" t="n">
        <v>1</v>
      </c>
      <c r="H69" s="18" t="n">
        <v>0</v>
      </c>
      <c r="I69" s="18" t="n">
        <v>10</v>
      </c>
      <c r="J69" s="18" t="n">
        <v>1</v>
      </c>
      <c r="K69" s="18" t="n">
        <v>9</v>
      </c>
      <c r="L69" s="19" t="n">
        <v>0</v>
      </c>
      <c r="M69" s="19" t="n">
        <v>1.15509559434746</v>
      </c>
      <c r="N69" s="19" t="n">
        <v>0</v>
      </c>
      <c r="O69" s="19" t="n">
        <v>9.26831545808655</v>
      </c>
      <c r="P69" s="19" t="n">
        <v>1.073001606128</v>
      </c>
      <c r="Q69" s="19" t="n">
        <v>8.82235672564124</v>
      </c>
      <c r="R69" s="30" t="n">
        <v>19.9155607437232</v>
      </c>
      <c r="S69" s="21" t="n">
        <v>3.54447131885683E-005</v>
      </c>
    </row>
    <row r="70" s="22" customFormat="true" ht="14.9" hidden="false" customHeight="false" outlineLevel="0" collapsed="false">
      <c r="A70" s="15" t="s">
        <v>278</v>
      </c>
      <c r="B70" s="16" t="s">
        <v>278</v>
      </c>
      <c r="C70" s="17" t="s">
        <v>279</v>
      </c>
      <c r="D70" s="18" t="s">
        <v>280</v>
      </c>
      <c r="E70" s="18" t="s">
        <v>281</v>
      </c>
      <c r="F70" s="18" t="n">
        <v>0</v>
      </c>
      <c r="G70" s="18" t="n">
        <v>2</v>
      </c>
      <c r="H70" s="18" t="n">
        <v>0</v>
      </c>
      <c r="I70" s="18" t="n">
        <v>6</v>
      </c>
      <c r="J70" s="18" t="n">
        <v>9</v>
      </c>
      <c r="K70" s="18" t="n">
        <v>22</v>
      </c>
      <c r="L70" s="19" t="n">
        <v>0</v>
      </c>
      <c r="M70" s="19" t="n">
        <v>2.31019118869493</v>
      </c>
      <c r="N70" s="19" t="n">
        <v>0</v>
      </c>
      <c r="O70" s="19" t="n">
        <v>5.56098927485193</v>
      </c>
      <c r="P70" s="19" t="n">
        <v>9.65701445515196</v>
      </c>
      <c r="Q70" s="19" t="n">
        <v>21.5657608849008</v>
      </c>
      <c r="R70" s="30" t="n">
        <v>18.1370945228844</v>
      </c>
      <c r="S70" s="21" t="n">
        <v>3.02442381902839E-008</v>
      </c>
    </row>
    <row r="71" s="22" customFormat="true" ht="14.9" hidden="false" customHeight="false" outlineLevel="0" collapsed="false">
      <c r="A71" s="15" t="s">
        <v>282</v>
      </c>
      <c r="B71" s="16" t="s">
        <v>282</v>
      </c>
      <c r="C71" s="17" t="s">
        <v>283</v>
      </c>
      <c r="D71" s="18" t="s">
        <v>284</v>
      </c>
      <c r="E71" s="18" t="s">
        <v>285</v>
      </c>
      <c r="F71" s="18" t="n">
        <v>0</v>
      </c>
      <c r="G71" s="18" t="n">
        <v>7</v>
      </c>
      <c r="H71" s="18" t="n">
        <v>0</v>
      </c>
      <c r="I71" s="18" t="n">
        <v>33</v>
      </c>
      <c r="J71" s="18" t="n">
        <v>23</v>
      </c>
      <c r="K71" s="18" t="n">
        <v>71</v>
      </c>
      <c r="L71" s="19" t="n">
        <v>0</v>
      </c>
      <c r="M71" s="19" t="n">
        <v>8.08566916043225</v>
      </c>
      <c r="N71" s="19" t="n">
        <v>0</v>
      </c>
      <c r="O71" s="19" t="n">
        <v>30.5854410116856</v>
      </c>
      <c r="P71" s="19" t="n">
        <v>24.6790369409439</v>
      </c>
      <c r="Q71" s="19" t="n">
        <v>69.5985919467253</v>
      </c>
      <c r="R71" s="30" t="n">
        <v>17.9251872868529</v>
      </c>
      <c r="S71" s="21" t="n">
        <v>8.35647745507048E-025</v>
      </c>
    </row>
    <row r="72" s="22" customFormat="true" ht="14.9" hidden="false" customHeight="false" outlineLevel="0" collapsed="false">
      <c r="A72" s="15" t="s">
        <v>286</v>
      </c>
      <c r="B72" s="16" t="s">
        <v>286</v>
      </c>
      <c r="C72" s="17" t="s">
        <v>287</v>
      </c>
      <c r="D72" s="18" t="s">
        <v>288</v>
      </c>
      <c r="E72" s="18" t="s">
        <v>289</v>
      </c>
      <c r="F72" s="18" t="n">
        <v>0</v>
      </c>
      <c r="G72" s="18" t="n">
        <v>1</v>
      </c>
      <c r="H72" s="18" t="n">
        <v>0</v>
      </c>
      <c r="I72" s="18" t="n">
        <v>1</v>
      </c>
      <c r="J72" s="18" t="n">
        <v>7</v>
      </c>
      <c r="K72" s="18" t="n">
        <v>6</v>
      </c>
      <c r="L72" s="19" t="n">
        <v>0</v>
      </c>
      <c r="M72" s="19" t="n">
        <v>1.15509559434746</v>
      </c>
      <c r="N72" s="19" t="n">
        <v>0</v>
      </c>
      <c r="O72" s="19" t="n">
        <v>0.926831545808655</v>
      </c>
      <c r="P72" s="19" t="n">
        <v>7.51101124289597</v>
      </c>
      <c r="Q72" s="19" t="n">
        <v>5.88157115042749</v>
      </c>
      <c r="R72" s="30" t="n">
        <v>13.4648953527903</v>
      </c>
      <c r="S72" s="21" t="n">
        <v>0.00103646281485647</v>
      </c>
    </row>
    <row r="73" s="22" customFormat="true" ht="14.9" hidden="false" customHeight="false" outlineLevel="0" collapsed="false">
      <c r="A73" s="15" t="s">
        <v>290</v>
      </c>
      <c r="B73" s="16" t="s">
        <v>290</v>
      </c>
      <c r="C73" s="17" t="s">
        <v>291</v>
      </c>
      <c r="D73" s="18" t="s">
        <v>292</v>
      </c>
      <c r="E73" s="18" t="s">
        <v>293</v>
      </c>
      <c r="F73" s="18" t="n">
        <v>1</v>
      </c>
      <c r="G73" s="18" t="n">
        <v>0</v>
      </c>
      <c r="H73" s="18" t="n">
        <v>0</v>
      </c>
      <c r="I73" s="18" t="n">
        <v>3</v>
      </c>
      <c r="J73" s="18" t="n">
        <v>5</v>
      </c>
      <c r="K73" s="18" t="n">
        <v>4</v>
      </c>
      <c r="L73" s="19" t="n">
        <v>0.920422329968471</v>
      </c>
      <c r="M73" s="19" t="n">
        <v>0</v>
      </c>
      <c r="N73" s="19" t="n">
        <v>0</v>
      </c>
      <c r="O73" s="19" t="n">
        <v>2.78049463742596</v>
      </c>
      <c r="P73" s="19" t="n">
        <v>5.36500803063998</v>
      </c>
      <c r="Q73" s="19" t="n">
        <v>3.92104743361833</v>
      </c>
      <c r="R73" s="30" t="n">
        <v>11.690793318353</v>
      </c>
      <c r="S73" s="21" t="n">
        <v>0.00267519589315828</v>
      </c>
    </row>
    <row r="74" s="22" customFormat="true" ht="14.9" hidden="false" customHeight="false" outlineLevel="0" collapsed="false">
      <c r="A74" s="15" t="s">
        <v>294</v>
      </c>
      <c r="B74" s="16" t="s">
        <v>294</v>
      </c>
      <c r="C74" s="17" t="s">
        <v>295</v>
      </c>
      <c r="D74" s="18" t="s">
        <v>296</v>
      </c>
      <c r="E74" s="18" t="s">
        <v>297</v>
      </c>
      <c r="F74" s="18" t="n">
        <v>3</v>
      </c>
      <c r="G74" s="18" t="n">
        <v>13</v>
      </c>
      <c r="H74" s="18" t="n">
        <v>6</v>
      </c>
      <c r="I74" s="18" t="n">
        <v>53</v>
      </c>
      <c r="J74" s="18" t="n">
        <v>40</v>
      </c>
      <c r="K74" s="18" t="n">
        <v>150</v>
      </c>
      <c r="L74" s="19" t="n">
        <v>2.76126698990541</v>
      </c>
      <c r="M74" s="19" t="n">
        <v>15.016242726517</v>
      </c>
      <c r="N74" s="19" t="n">
        <v>5.90105316799728</v>
      </c>
      <c r="O74" s="19" t="n">
        <v>49.1220719278587</v>
      </c>
      <c r="P74" s="19" t="n">
        <v>42.9200642451198</v>
      </c>
      <c r="Q74" s="19" t="n">
        <v>147.039278760687</v>
      </c>
      <c r="R74" s="30" t="n">
        <v>10.9680799639227</v>
      </c>
      <c r="S74" s="21" t="n">
        <v>1.8771874553558E-041</v>
      </c>
    </row>
    <row r="75" s="22" customFormat="true" ht="14.9" hidden="false" customHeight="false" outlineLevel="0" collapsed="false">
      <c r="A75" s="15" t="s">
        <v>298</v>
      </c>
      <c r="B75" s="16" t="s">
        <v>298</v>
      </c>
      <c r="C75" s="17" t="s">
        <v>299</v>
      </c>
      <c r="D75" s="18" t="s">
        <v>300</v>
      </c>
      <c r="E75" s="18" t="s">
        <v>301</v>
      </c>
      <c r="F75" s="18" t="n">
        <v>0</v>
      </c>
      <c r="G75" s="18" t="n">
        <v>0</v>
      </c>
      <c r="H75" s="18" t="n">
        <v>1</v>
      </c>
      <c r="I75" s="18" t="n">
        <v>1</v>
      </c>
      <c r="J75" s="18" t="n">
        <v>1</v>
      </c>
      <c r="K75" s="18" t="n">
        <v>9</v>
      </c>
      <c r="L75" s="19" t="n">
        <v>0</v>
      </c>
      <c r="M75" s="19" t="n">
        <v>0</v>
      </c>
      <c r="N75" s="19" t="n">
        <v>0.98350886133288</v>
      </c>
      <c r="O75" s="19" t="n">
        <v>0.926831545808655</v>
      </c>
      <c r="P75" s="19" t="n">
        <v>1.073001606128</v>
      </c>
      <c r="Q75" s="19" t="n">
        <v>8.82235672564124</v>
      </c>
      <c r="R75" s="30" t="n">
        <v>10.9134807707303</v>
      </c>
      <c r="S75" s="21" t="n">
        <v>0.00406635703120565</v>
      </c>
    </row>
    <row r="76" s="22" customFormat="true" ht="14.9" hidden="false" customHeight="false" outlineLevel="0" collapsed="false">
      <c r="A76" s="15" t="s">
        <v>302</v>
      </c>
      <c r="B76" s="16" t="s">
        <v>302</v>
      </c>
      <c r="C76" s="17" t="s">
        <v>303</v>
      </c>
      <c r="D76" s="18" t="s">
        <v>304</v>
      </c>
      <c r="E76" s="18" t="s">
        <v>305</v>
      </c>
      <c r="F76" s="18" t="n">
        <v>0</v>
      </c>
      <c r="G76" s="18" t="n">
        <v>4</v>
      </c>
      <c r="H76" s="18" t="n">
        <v>0</v>
      </c>
      <c r="I76" s="18" t="n">
        <v>11</v>
      </c>
      <c r="J76" s="18" t="n">
        <v>25</v>
      </c>
      <c r="K76" s="18" t="n">
        <v>8</v>
      </c>
      <c r="L76" s="19" t="n">
        <v>0</v>
      </c>
      <c r="M76" s="19" t="n">
        <v>4.62038237738986</v>
      </c>
      <c r="N76" s="19" t="n">
        <v>0</v>
      </c>
      <c r="O76" s="19" t="n">
        <v>10.1951470038952</v>
      </c>
      <c r="P76" s="19" t="n">
        <v>26.8250401531999</v>
      </c>
      <c r="Q76" s="19" t="n">
        <v>7.84209486723666</v>
      </c>
      <c r="R76" s="30" t="n">
        <v>10.5510230904356</v>
      </c>
      <c r="S76" s="21" t="n">
        <v>1.8244160556552E-008</v>
      </c>
    </row>
    <row r="77" s="22" customFormat="true" ht="14.9" hidden="false" customHeight="false" outlineLevel="0" collapsed="false">
      <c r="A77" s="15" t="s">
        <v>306</v>
      </c>
      <c r="B77" s="16" t="s">
        <v>306</v>
      </c>
      <c r="C77" s="17" t="s">
        <v>307</v>
      </c>
      <c r="D77" s="18" t="s">
        <v>308</v>
      </c>
      <c r="E77" s="18" t="s">
        <v>309</v>
      </c>
      <c r="F77" s="18" t="n">
        <v>0</v>
      </c>
      <c r="G77" s="18" t="n">
        <v>0</v>
      </c>
      <c r="H77" s="18" t="n">
        <v>1</v>
      </c>
      <c r="I77" s="18" t="n">
        <v>4</v>
      </c>
      <c r="J77" s="18" t="n">
        <v>1</v>
      </c>
      <c r="K77" s="18" t="n">
        <v>5</v>
      </c>
      <c r="L77" s="19" t="n">
        <v>0</v>
      </c>
      <c r="M77" s="19" t="n">
        <v>0</v>
      </c>
      <c r="N77" s="19" t="n">
        <v>0.98350886133288</v>
      </c>
      <c r="O77" s="19" t="n">
        <v>3.70732618323462</v>
      </c>
      <c r="P77" s="19" t="n">
        <v>1.073001606128</v>
      </c>
      <c r="Q77" s="19" t="n">
        <v>4.90130929202291</v>
      </c>
      <c r="R77" s="30" t="n">
        <v>9.94380469246581</v>
      </c>
      <c r="S77" s="21" t="n">
        <v>0.00684945784300361</v>
      </c>
    </row>
    <row r="78" s="22" customFormat="true" ht="14.9" hidden="false" customHeight="false" outlineLevel="0" collapsed="false">
      <c r="A78" s="15" t="s">
        <v>97</v>
      </c>
      <c r="B78" s="16" t="s">
        <v>97</v>
      </c>
      <c r="C78" s="17" t="s">
        <v>98</v>
      </c>
      <c r="D78" s="18" t="s">
        <v>310</v>
      </c>
      <c r="E78" s="18" t="s">
        <v>311</v>
      </c>
      <c r="F78" s="18" t="n">
        <v>0</v>
      </c>
      <c r="G78" s="18" t="n">
        <v>5</v>
      </c>
      <c r="H78" s="18" t="n">
        <v>0</v>
      </c>
      <c r="I78" s="18" t="n">
        <v>6</v>
      </c>
      <c r="J78" s="18" t="n">
        <v>23</v>
      </c>
      <c r="K78" s="18" t="n">
        <v>22</v>
      </c>
      <c r="L78" s="19" t="n">
        <v>0</v>
      </c>
      <c r="M78" s="19" t="n">
        <v>5.77547797173732</v>
      </c>
      <c r="N78" s="19" t="n">
        <v>0</v>
      </c>
      <c r="O78" s="19" t="n">
        <v>5.56098927485193</v>
      </c>
      <c r="P78" s="19" t="n">
        <v>24.6790369409439</v>
      </c>
      <c r="Q78" s="19" t="n">
        <v>21.5657608849008</v>
      </c>
      <c r="R78" s="30" t="n">
        <v>9.84519996795698</v>
      </c>
      <c r="S78" s="21" t="n">
        <v>1.83043895170018E-009</v>
      </c>
    </row>
    <row r="79" s="22" customFormat="true" ht="14.9" hidden="false" customHeight="false" outlineLevel="0" collapsed="false">
      <c r="A79" s="15" t="s">
        <v>312</v>
      </c>
      <c r="B79" s="16" t="s">
        <v>312</v>
      </c>
      <c r="C79" s="17" t="s">
        <v>313</v>
      </c>
      <c r="D79" s="18" t="s">
        <v>314</v>
      </c>
      <c r="E79" s="18" t="s">
        <v>315</v>
      </c>
      <c r="F79" s="18" t="n">
        <v>0</v>
      </c>
      <c r="G79" s="18" t="n">
        <v>1</v>
      </c>
      <c r="H79" s="18" t="n">
        <v>1</v>
      </c>
      <c r="I79" s="18" t="n">
        <v>6</v>
      </c>
      <c r="J79" s="18" t="n">
        <v>9</v>
      </c>
      <c r="K79" s="18" t="n">
        <v>3</v>
      </c>
      <c r="L79" s="19" t="n">
        <v>0</v>
      </c>
      <c r="M79" s="19" t="n">
        <v>1.15509559434746</v>
      </c>
      <c r="N79" s="19" t="n">
        <v>0.98350886133288</v>
      </c>
      <c r="O79" s="19" t="n">
        <v>5.56098927485193</v>
      </c>
      <c r="P79" s="19" t="n">
        <v>9.65701445515196</v>
      </c>
      <c r="Q79" s="19" t="n">
        <v>2.94078557521375</v>
      </c>
      <c r="R79" s="30" t="n">
        <v>8.69573960072131</v>
      </c>
      <c r="S79" s="21" t="n">
        <v>0.000464874649438649</v>
      </c>
    </row>
    <row r="80" s="22" customFormat="true" ht="14.9" hidden="false" customHeight="false" outlineLevel="0" collapsed="false">
      <c r="A80" s="15" t="s">
        <v>316</v>
      </c>
      <c r="B80" s="16" t="s">
        <v>316</v>
      </c>
      <c r="C80" s="17" t="s">
        <v>317</v>
      </c>
      <c r="D80" s="18" t="s">
        <v>318</v>
      </c>
      <c r="E80" s="18" t="s">
        <v>319</v>
      </c>
      <c r="F80" s="18" t="n">
        <v>0</v>
      </c>
      <c r="G80" s="18" t="n">
        <v>3</v>
      </c>
      <c r="H80" s="18" t="n">
        <v>0</v>
      </c>
      <c r="I80" s="18" t="n">
        <v>12</v>
      </c>
      <c r="J80" s="18" t="n">
        <v>6</v>
      </c>
      <c r="K80" s="18" t="n">
        <v>7</v>
      </c>
      <c r="L80" s="19" t="n">
        <v>0</v>
      </c>
      <c r="M80" s="19" t="n">
        <v>3.46528678304239</v>
      </c>
      <c r="N80" s="19" t="n">
        <v>0</v>
      </c>
      <c r="O80" s="19" t="n">
        <v>11.1219785497039</v>
      </c>
      <c r="P80" s="19" t="n">
        <v>6.43800963676798</v>
      </c>
      <c r="Q80" s="19" t="n">
        <v>6.86183300883208</v>
      </c>
      <c r="R80" s="30" t="n">
        <v>8.16454032334847</v>
      </c>
      <c r="S80" s="21" t="n">
        <v>4.09064461952217E-005</v>
      </c>
    </row>
    <row r="81" s="22" customFormat="true" ht="14.9" hidden="false" customHeight="false" outlineLevel="0" collapsed="false">
      <c r="A81" s="15" t="s">
        <v>320</v>
      </c>
      <c r="B81" s="16" t="s">
        <v>320</v>
      </c>
      <c r="C81" s="17" t="s">
        <v>321</v>
      </c>
      <c r="D81" s="18" t="s">
        <v>322</v>
      </c>
      <c r="E81" s="18" t="s">
        <v>323</v>
      </c>
      <c r="F81" s="18" t="n">
        <v>1</v>
      </c>
      <c r="G81" s="18" t="n">
        <v>0</v>
      </c>
      <c r="H81" s="18" t="n">
        <v>0</v>
      </c>
      <c r="I81" s="18" t="n">
        <v>3</v>
      </c>
      <c r="J81" s="18" t="n">
        <v>0</v>
      </c>
      <c r="K81" s="18" t="n">
        <v>5</v>
      </c>
      <c r="L81" s="19" t="n">
        <v>0.920422329968471</v>
      </c>
      <c r="M81" s="19" t="n">
        <v>0</v>
      </c>
      <c r="N81" s="19" t="n">
        <v>0</v>
      </c>
      <c r="O81" s="19" t="n">
        <v>2.78049463742596</v>
      </c>
      <c r="P81" s="19" t="n">
        <v>0</v>
      </c>
      <c r="Q81" s="19" t="n">
        <v>4.90130929202291</v>
      </c>
      <c r="R81" s="30" t="n">
        <v>8.01183467435879</v>
      </c>
      <c r="S81" s="21" t="n">
        <v>0.0195233780124593</v>
      </c>
    </row>
    <row r="82" s="22" customFormat="true" ht="14.9" hidden="false" customHeight="false" outlineLevel="0" collapsed="false">
      <c r="A82" s="15" t="s">
        <v>324</v>
      </c>
      <c r="B82" s="16" t="s">
        <v>324</v>
      </c>
      <c r="C82" s="17" t="s">
        <v>325</v>
      </c>
      <c r="D82" s="18" t="s">
        <v>326</v>
      </c>
      <c r="E82" s="18" t="s">
        <v>327</v>
      </c>
      <c r="F82" s="18" t="n">
        <v>0</v>
      </c>
      <c r="G82" s="18" t="n">
        <v>1</v>
      </c>
      <c r="H82" s="18" t="n">
        <v>0</v>
      </c>
      <c r="I82" s="18" t="n">
        <v>3</v>
      </c>
      <c r="J82" s="18" t="n">
        <v>0</v>
      </c>
      <c r="K82" s="18" t="n">
        <v>5</v>
      </c>
      <c r="L82" s="19" t="n">
        <v>0</v>
      </c>
      <c r="M82" s="19" t="n">
        <v>1.15509559434746</v>
      </c>
      <c r="N82" s="19" t="n">
        <v>0</v>
      </c>
      <c r="O82" s="19" t="n">
        <v>2.78049463742596</v>
      </c>
      <c r="P82" s="19" t="n">
        <v>0</v>
      </c>
      <c r="Q82" s="19" t="n">
        <v>4.90130929202291</v>
      </c>
      <c r="R82" s="30" t="n">
        <v>7.94167991164987</v>
      </c>
      <c r="S82" s="21" t="n">
        <v>0.0202282313279458</v>
      </c>
    </row>
    <row r="83" s="22" customFormat="true" ht="14.9" hidden="false" customHeight="false" outlineLevel="0" collapsed="false">
      <c r="A83" s="15" t="s">
        <v>328</v>
      </c>
      <c r="B83" s="16" t="s">
        <v>328</v>
      </c>
      <c r="C83" s="17" t="s">
        <v>329</v>
      </c>
      <c r="D83" s="18" t="s">
        <v>330</v>
      </c>
      <c r="E83" s="18" t="s">
        <v>331</v>
      </c>
      <c r="F83" s="18" t="n">
        <v>0</v>
      </c>
      <c r="G83" s="18" t="n">
        <v>5</v>
      </c>
      <c r="H83" s="18" t="n">
        <v>0</v>
      </c>
      <c r="I83" s="18" t="n">
        <v>7</v>
      </c>
      <c r="J83" s="18" t="n">
        <v>18</v>
      </c>
      <c r="K83" s="18" t="n">
        <v>16</v>
      </c>
      <c r="L83" s="19" t="n">
        <v>0</v>
      </c>
      <c r="M83" s="19" t="n">
        <v>5.77547797173732</v>
      </c>
      <c r="N83" s="19" t="n">
        <v>0</v>
      </c>
      <c r="O83" s="19" t="n">
        <v>6.48782082066058</v>
      </c>
      <c r="P83" s="19" t="n">
        <v>19.3140289103039</v>
      </c>
      <c r="Q83" s="19" t="n">
        <v>15.6841897344733</v>
      </c>
      <c r="R83" s="30" t="n">
        <v>7.91603324969492</v>
      </c>
      <c r="S83" s="21" t="n">
        <v>2.14341623694152E-007</v>
      </c>
    </row>
    <row r="84" s="22" customFormat="true" ht="14.9" hidden="false" customHeight="false" outlineLevel="0" collapsed="false">
      <c r="A84" s="15" t="s">
        <v>332</v>
      </c>
      <c r="B84" s="16" t="s">
        <v>332</v>
      </c>
      <c r="C84" s="17" t="s">
        <v>333</v>
      </c>
      <c r="D84" s="18" t="s">
        <v>334</v>
      </c>
      <c r="E84" s="18" t="s">
        <v>335</v>
      </c>
      <c r="F84" s="18" t="n">
        <v>0</v>
      </c>
      <c r="G84" s="18" t="n">
        <v>0</v>
      </c>
      <c r="H84" s="18" t="n">
        <v>1</v>
      </c>
      <c r="I84" s="18" t="n">
        <v>3</v>
      </c>
      <c r="J84" s="18" t="n">
        <v>2</v>
      </c>
      <c r="K84" s="18" t="n">
        <v>3</v>
      </c>
      <c r="L84" s="19" t="n">
        <v>0</v>
      </c>
      <c r="M84" s="19" t="n">
        <v>0</v>
      </c>
      <c r="N84" s="19" t="n">
        <v>0.98350886133288</v>
      </c>
      <c r="O84" s="19" t="n">
        <v>2.78049463742596</v>
      </c>
      <c r="P84" s="19" t="n">
        <v>2.14600321225599</v>
      </c>
      <c r="Q84" s="19" t="n">
        <v>2.94078557521375</v>
      </c>
      <c r="R84" s="30" t="n">
        <v>7.88073580833709</v>
      </c>
      <c r="S84" s="21" t="n">
        <v>0.020860599208281</v>
      </c>
    </row>
    <row r="85" s="22" customFormat="true" ht="14.9" hidden="false" customHeight="false" outlineLevel="0" collapsed="false">
      <c r="A85" s="23" t="s">
        <v>336</v>
      </c>
      <c r="B85" s="24" t="s">
        <v>336</v>
      </c>
      <c r="C85" s="25" t="s">
        <v>337</v>
      </c>
      <c r="D85" s="26" t="s">
        <v>338</v>
      </c>
      <c r="E85" s="26" t="s">
        <v>339</v>
      </c>
      <c r="F85" s="26" t="n">
        <v>0</v>
      </c>
      <c r="G85" s="26" t="n">
        <v>0</v>
      </c>
      <c r="H85" s="26" t="n">
        <v>2</v>
      </c>
      <c r="I85" s="26" t="n">
        <v>2</v>
      </c>
      <c r="J85" s="26" t="n">
        <v>4</v>
      </c>
      <c r="K85" s="26" t="n">
        <v>10</v>
      </c>
      <c r="L85" s="27" t="n">
        <v>0</v>
      </c>
      <c r="M85" s="27" t="n">
        <v>0</v>
      </c>
      <c r="N85" s="27" t="n">
        <v>1.96701772266576</v>
      </c>
      <c r="O85" s="27" t="n">
        <v>1.85366309161731</v>
      </c>
      <c r="P85" s="27" t="n">
        <v>4.29200642451198</v>
      </c>
      <c r="Q85" s="27" t="n">
        <v>9.80261858404582</v>
      </c>
      <c r="R85" s="31" t="n">
        <v>7.86565511501479</v>
      </c>
      <c r="S85" s="29" t="n">
        <v>0.00110193982331868</v>
      </c>
    </row>
    <row r="86" s="22" customFormat="true" ht="14.9" hidden="false" customHeight="false" outlineLevel="0" collapsed="false">
      <c r="A86" s="15" t="s">
        <v>340</v>
      </c>
      <c r="B86" s="16" t="s">
        <v>340</v>
      </c>
      <c r="C86" s="17" t="s">
        <v>341</v>
      </c>
      <c r="D86" s="18" t="s">
        <v>342</v>
      </c>
      <c r="E86" s="18" t="s">
        <v>343</v>
      </c>
      <c r="F86" s="18" t="n">
        <v>0</v>
      </c>
      <c r="G86" s="18" t="n">
        <v>1</v>
      </c>
      <c r="H86" s="18" t="n">
        <v>0</v>
      </c>
      <c r="I86" s="18" t="n">
        <v>4</v>
      </c>
      <c r="J86" s="18" t="n">
        <v>2</v>
      </c>
      <c r="K86" s="18" t="n">
        <v>2</v>
      </c>
      <c r="L86" s="19" t="n">
        <v>0</v>
      </c>
      <c r="M86" s="19" t="n">
        <v>1.15509559434746</v>
      </c>
      <c r="N86" s="19" t="n">
        <v>0</v>
      </c>
      <c r="O86" s="19" t="n">
        <v>3.70732618323462</v>
      </c>
      <c r="P86" s="19" t="n">
        <v>2.14600321225599</v>
      </c>
      <c r="Q86" s="19" t="n">
        <v>1.96052371680916</v>
      </c>
      <c r="R86" s="30" t="n">
        <v>7.82930493974704</v>
      </c>
      <c r="S86" s="21" t="n">
        <v>0.0214115047189142</v>
      </c>
    </row>
    <row r="87" s="22" customFormat="true" ht="14.9" hidden="false" customHeight="false" outlineLevel="0" collapsed="false">
      <c r="A87" s="15" t="s">
        <v>344</v>
      </c>
      <c r="B87" s="16" t="s">
        <v>344</v>
      </c>
      <c r="C87" s="17" t="s">
        <v>345</v>
      </c>
      <c r="D87" s="18" t="s">
        <v>346</v>
      </c>
      <c r="E87" s="18" t="s">
        <v>347</v>
      </c>
      <c r="F87" s="18" t="n">
        <v>0</v>
      </c>
      <c r="G87" s="18" t="n">
        <v>0</v>
      </c>
      <c r="H87" s="18" t="n">
        <v>1</v>
      </c>
      <c r="I87" s="18" t="n">
        <v>1</v>
      </c>
      <c r="J87" s="18" t="n">
        <v>4</v>
      </c>
      <c r="K87" s="18" t="n">
        <v>3</v>
      </c>
      <c r="L87" s="19" t="n">
        <v>0</v>
      </c>
      <c r="M87" s="19" t="n">
        <v>0</v>
      </c>
      <c r="N87" s="19" t="n">
        <v>0.98350886133288</v>
      </c>
      <c r="O87" s="19" t="n">
        <v>0.926831545808655</v>
      </c>
      <c r="P87" s="19" t="n">
        <v>4.29200642451198</v>
      </c>
      <c r="Q87" s="19" t="n">
        <v>2.94078557521375</v>
      </c>
      <c r="R87" s="30" t="n">
        <v>7.74199328967948</v>
      </c>
      <c r="S87" s="21" t="n">
        <v>0.0223722101484488</v>
      </c>
    </row>
    <row r="88" s="22" customFormat="true" ht="14.9" hidden="false" customHeight="false" outlineLevel="0" collapsed="false">
      <c r="A88" s="15" t="s">
        <v>348</v>
      </c>
      <c r="B88" s="16" t="s">
        <v>348</v>
      </c>
      <c r="C88" s="17" t="s">
        <v>349</v>
      </c>
      <c r="D88" s="18" t="s">
        <v>350</v>
      </c>
      <c r="E88" s="18" t="s">
        <v>351</v>
      </c>
      <c r="F88" s="18" t="n">
        <v>0</v>
      </c>
      <c r="G88" s="18" t="n">
        <v>0</v>
      </c>
      <c r="H88" s="18" t="n">
        <v>2</v>
      </c>
      <c r="I88" s="18" t="n">
        <v>10</v>
      </c>
      <c r="J88" s="18" t="n">
        <v>0</v>
      </c>
      <c r="K88" s="18" t="n">
        <v>5</v>
      </c>
      <c r="L88" s="19" t="n">
        <v>0</v>
      </c>
      <c r="M88" s="19" t="n">
        <v>0</v>
      </c>
      <c r="N88" s="19" t="n">
        <v>1.96701772266576</v>
      </c>
      <c r="O88" s="19" t="n">
        <v>9.26831545808655</v>
      </c>
      <c r="P88" s="19" t="n">
        <v>0</v>
      </c>
      <c r="Q88" s="19" t="n">
        <v>4.90130929202291</v>
      </c>
      <c r="R88" s="30" t="n">
        <v>7.52407070034664</v>
      </c>
      <c r="S88" s="21" t="n">
        <v>0.00158266448401157</v>
      </c>
    </row>
    <row r="89" s="22" customFormat="true" ht="14.9" hidden="false" customHeight="false" outlineLevel="0" collapsed="false">
      <c r="A89" s="15" t="s">
        <v>352</v>
      </c>
      <c r="B89" s="16" t="s">
        <v>352</v>
      </c>
      <c r="C89" s="17" t="s">
        <v>353</v>
      </c>
      <c r="D89" s="18" t="s">
        <v>354</v>
      </c>
      <c r="E89" s="18" t="s">
        <v>355</v>
      </c>
      <c r="F89" s="18" t="n">
        <v>2</v>
      </c>
      <c r="G89" s="18" t="n">
        <v>0</v>
      </c>
      <c r="H89" s="18" t="n">
        <v>0</v>
      </c>
      <c r="I89" s="18" t="n">
        <v>6</v>
      </c>
      <c r="J89" s="18" t="n">
        <v>0</v>
      </c>
      <c r="K89" s="18" t="n">
        <v>9</v>
      </c>
      <c r="L89" s="19" t="n">
        <v>1.84084465993694</v>
      </c>
      <c r="M89" s="19" t="n">
        <v>0</v>
      </c>
      <c r="N89" s="19" t="n">
        <v>0</v>
      </c>
      <c r="O89" s="19" t="n">
        <v>5.56098927485193</v>
      </c>
      <c r="P89" s="19" t="n">
        <v>0</v>
      </c>
      <c r="Q89" s="19" t="n">
        <v>8.82235672564124</v>
      </c>
      <c r="R89" s="30" t="n">
        <v>7.51494364377826</v>
      </c>
      <c r="S89" s="21" t="n">
        <v>0.00159626738795239</v>
      </c>
    </row>
    <row r="90" s="22" customFormat="true" ht="14.9" hidden="false" customHeight="false" outlineLevel="0" collapsed="false">
      <c r="A90" s="15" t="s">
        <v>356</v>
      </c>
      <c r="B90" s="16" t="s">
        <v>356</v>
      </c>
      <c r="C90" s="17" t="s">
        <v>357</v>
      </c>
      <c r="D90" s="18" t="s">
        <v>358</v>
      </c>
      <c r="E90" s="18" t="s">
        <v>359</v>
      </c>
      <c r="F90" s="18" t="n">
        <v>1</v>
      </c>
      <c r="G90" s="18" t="n">
        <v>1</v>
      </c>
      <c r="H90" s="18" t="n">
        <v>0</v>
      </c>
      <c r="I90" s="18" t="n">
        <v>5</v>
      </c>
      <c r="J90" s="18" t="n">
        <v>4</v>
      </c>
      <c r="K90" s="18" t="n">
        <v>6</v>
      </c>
      <c r="L90" s="19" t="n">
        <v>0.920422329968471</v>
      </c>
      <c r="M90" s="19" t="n">
        <v>1.15509559434746</v>
      </c>
      <c r="N90" s="19" t="n">
        <v>0</v>
      </c>
      <c r="O90" s="19" t="n">
        <v>4.63415772904327</v>
      </c>
      <c r="P90" s="19" t="n">
        <v>4.29200642451198</v>
      </c>
      <c r="Q90" s="19" t="n">
        <v>5.88157115042749</v>
      </c>
      <c r="R90" s="30" t="n">
        <v>7.35407807006361</v>
      </c>
      <c r="S90" s="21" t="n">
        <v>0.00185907447096397</v>
      </c>
    </row>
    <row r="91" s="22" customFormat="true" ht="14.9" hidden="false" customHeight="false" outlineLevel="0" collapsed="false">
      <c r="A91" s="15" t="s">
        <v>360</v>
      </c>
      <c r="B91" s="16" t="s">
        <v>360</v>
      </c>
      <c r="C91" s="17" t="s">
        <v>361</v>
      </c>
      <c r="D91" s="18" t="s">
        <v>362</v>
      </c>
      <c r="E91" s="18" t="s">
        <v>363</v>
      </c>
      <c r="F91" s="18" t="n">
        <v>0</v>
      </c>
      <c r="G91" s="18" t="n">
        <v>0</v>
      </c>
      <c r="H91" s="18" t="n">
        <v>1</v>
      </c>
      <c r="I91" s="18" t="n">
        <v>5</v>
      </c>
      <c r="J91" s="18" t="n">
        <v>0</v>
      </c>
      <c r="K91" s="18" t="n">
        <v>2</v>
      </c>
      <c r="L91" s="19" t="n">
        <v>0</v>
      </c>
      <c r="M91" s="19" t="n">
        <v>0</v>
      </c>
      <c r="N91" s="19" t="n">
        <v>0.98350886133288</v>
      </c>
      <c r="O91" s="19" t="n">
        <v>4.63415772904327</v>
      </c>
      <c r="P91" s="19" t="n">
        <v>0</v>
      </c>
      <c r="Q91" s="19" t="n">
        <v>1.96052371680916</v>
      </c>
      <c r="R91" s="30" t="n">
        <v>7.02307550236429</v>
      </c>
      <c r="S91" s="21" t="n">
        <v>0.0335158437576906</v>
      </c>
    </row>
    <row r="92" s="22" customFormat="true" ht="14.9" hidden="false" customHeight="false" outlineLevel="0" collapsed="false">
      <c r="A92" s="15" t="s">
        <v>364</v>
      </c>
      <c r="B92" s="16" t="s">
        <v>364</v>
      </c>
      <c r="C92" s="17" t="s">
        <v>365</v>
      </c>
      <c r="D92" s="18" t="s">
        <v>366</v>
      </c>
      <c r="E92" s="18" t="s">
        <v>217</v>
      </c>
      <c r="F92" s="18" t="n">
        <v>1</v>
      </c>
      <c r="G92" s="18" t="n">
        <v>0</v>
      </c>
      <c r="H92" s="18" t="n">
        <v>0</v>
      </c>
      <c r="I92" s="18" t="n">
        <v>2</v>
      </c>
      <c r="J92" s="18" t="n">
        <v>0</v>
      </c>
      <c r="K92" s="18" t="n">
        <v>5</v>
      </c>
      <c r="L92" s="19" t="n">
        <v>0.920422329968471</v>
      </c>
      <c r="M92" s="19" t="n">
        <v>0</v>
      </c>
      <c r="N92" s="19" t="n">
        <v>0</v>
      </c>
      <c r="O92" s="19" t="n">
        <v>1.85366309161731</v>
      </c>
      <c r="P92" s="19" t="n">
        <v>0</v>
      </c>
      <c r="Q92" s="19" t="n">
        <v>4.90130929202291</v>
      </c>
      <c r="R92" s="30" t="n">
        <v>7.00514882144062</v>
      </c>
      <c r="S92" s="21" t="n">
        <v>0.0338185710388635</v>
      </c>
    </row>
    <row r="93" s="22" customFormat="true" ht="14.9" hidden="false" customHeight="false" outlineLevel="0" collapsed="false">
      <c r="A93" s="15" t="s">
        <v>367</v>
      </c>
      <c r="B93" s="16" t="s">
        <v>367</v>
      </c>
      <c r="C93" s="17" t="s">
        <v>368</v>
      </c>
      <c r="D93" s="18" t="s">
        <v>369</v>
      </c>
      <c r="E93" s="18" t="s">
        <v>370</v>
      </c>
      <c r="F93" s="18" t="n">
        <v>0</v>
      </c>
      <c r="G93" s="18" t="n">
        <v>1</v>
      </c>
      <c r="H93" s="18" t="n">
        <v>0</v>
      </c>
      <c r="I93" s="18" t="n">
        <v>2</v>
      </c>
      <c r="J93" s="18" t="n">
        <v>0</v>
      </c>
      <c r="K93" s="18" t="n">
        <v>5</v>
      </c>
      <c r="L93" s="19" t="n">
        <v>0</v>
      </c>
      <c r="M93" s="19" t="n">
        <v>1.15509559434746</v>
      </c>
      <c r="N93" s="19" t="n">
        <v>0</v>
      </c>
      <c r="O93" s="19" t="n">
        <v>1.85366309161731</v>
      </c>
      <c r="P93" s="19" t="n">
        <v>0</v>
      </c>
      <c r="Q93" s="19" t="n">
        <v>4.90130929202291</v>
      </c>
      <c r="R93" s="30" t="n">
        <v>6.93617375574117</v>
      </c>
      <c r="S93" s="21" t="n">
        <v>0.0350197237425028</v>
      </c>
    </row>
    <row r="94" s="22" customFormat="true" ht="14.9" hidden="false" customHeight="false" outlineLevel="0" collapsed="false">
      <c r="A94" s="15" t="s">
        <v>371</v>
      </c>
      <c r="B94" s="16" t="s">
        <v>371</v>
      </c>
      <c r="C94" s="17" t="s">
        <v>372</v>
      </c>
      <c r="D94" s="18" t="s">
        <v>373</v>
      </c>
      <c r="E94" s="18" t="s">
        <v>374</v>
      </c>
      <c r="F94" s="18" t="n">
        <v>1</v>
      </c>
      <c r="G94" s="18" t="n">
        <v>1</v>
      </c>
      <c r="H94" s="18" t="n">
        <v>0</v>
      </c>
      <c r="I94" s="18" t="n">
        <v>6</v>
      </c>
      <c r="J94" s="18" t="n">
        <v>2</v>
      </c>
      <c r="K94" s="18" t="n">
        <v>6</v>
      </c>
      <c r="L94" s="19" t="n">
        <v>0.920422329968471</v>
      </c>
      <c r="M94" s="19" t="n">
        <v>1.15509559434746</v>
      </c>
      <c r="N94" s="19" t="n">
        <v>0</v>
      </c>
      <c r="O94" s="19" t="n">
        <v>5.56098927485193</v>
      </c>
      <c r="P94" s="19" t="n">
        <v>2.14600321225599</v>
      </c>
      <c r="Q94" s="19" t="n">
        <v>5.88157115042749</v>
      </c>
      <c r="R94" s="30" t="n">
        <v>6.92064539444543</v>
      </c>
      <c r="S94" s="21" t="n">
        <v>0.00291419219487992</v>
      </c>
    </row>
    <row r="95" s="22" customFormat="true" ht="14.9" hidden="false" customHeight="false" outlineLevel="0" collapsed="false">
      <c r="A95" s="15" t="s">
        <v>375</v>
      </c>
      <c r="B95" s="16" t="s">
        <v>375</v>
      </c>
      <c r="C95" s="17" t="s">
        <v>376</v>
      </c>
      <c r="D95" s="18" t="s">
        <v>377</v>
      </c>
      <c r="E95" s="18" t="s">
        <v>378</v>
      </c>
      <c r="F95" s="18" t="n">
        <v>1</v>
      </c>
      <c r="G95" s="18" t="n">
        <v>0</v>
      </c>
      <c r="H95" s="18" t="n">
        <v>1</v>
      </c>
      <c r="I95" s="18" t="n">
        <v>7</v>
      </c>
      <c r="J95" s="18" t="n">
        <v>4</v>
      </c>
      <c r="K95" s="18" t="n">
        <v>3</v>
      </c>
      <c r="L95" s="19" t="n">
        <v>0.920422329968471</v>
      </c>
      <c r="M95" s="19" t="n">
        <v>0</v>
      </c>
      <c r="N95" s="19" t="n">
        <v>0.98350886133288</v>
      </c>
      <c r="O95" s="19" t="n">
        <v>6.48782082066058</v>
      </c>
      <c r="P95" s="19" t="n">
        <v>4.29200642451198</v>
      </c>
      <c r="Q95" s="19" t="n">
        <v>2.94078557521375</v>
      </c>
      <c r="R95" s="30" t="n">
        <v>6.89532840975436</v>
      </c>
      <c r="S95" s="21" t="n">
        <v>0.00298515342524773</v>
      </c>
    </row>
    <row r="96" s="22" customFormat="true" ht="14.9" hidden="false" customHeight="false" outlineLevel="0" collapsed="false">
      <c r="A96" s="15" t="s">
        <v>379</v>
      </c>
      <c r="B96" s="16" t="s">
        <v>379</v>
      </c>
      <c r="C96" s="17" t="s">
        <v>380</v>
      </c>
      <c r="D96" s="18" t="s">
        <v>381</v>
      </c>
      <c r="E96" s="18" t="s">
        <v>382</v>
      </c>
      <c r="F96" s="18" t="n">
        <v>5</v>
      </c>
      <c r="G96" s="18" t="n">
        <v>2</v>
      </c>
      <c r="H96" s="18" t="n">
        <v>5</v>
      </c>
      <c r="I96" s="18" t="n">
        <v>28</v>
      </c>
      <c r="J96" s="18" t="n">
        <v>16</v>
      </c>
      <c r="K96" s="18" t="n">
        <v>39</v>
      </c>
      <c r="L96" s="19" t="n">
        <v>4.60211164984235</v>
      </c>
      <c r="M96" s="19" t="n">
        <v>2.31019118869493</v>
      </c>
      <c r="N96" s="19" t="n">
        <v>4.9175443066644</v>
      </c>
      <c r="O96" s="19" t="n">
        <v>25.9512832826423</v>
      </c>
      <c r="P96" s="19" t="n">
        <v>17.1680256980479</v>
      </c>
      <c r="Q96" s="19" t="n">
        <v>38.2302124777787</v>
      </c>
      <c r="R96" s="30" t="n">
        <v>6.84358477606324</v>
      </c>
      <c r="S96" s="21" t="n">
        <v>4.94330478216806E-013</v>
      </c>
    </row>
    <row r="97" s="22" customFormat="true" ht="14.9" hidden="false" customHeight="false" outlineLevel="0" collapsed="false">
      <c r="A97" s="15" t="s">
        <v>383</v>
      </c>
      <c r="B97" s="16" t="s">
        <v>383</v>
      </c>
      <c r="C97" s="17" t="s">
        <v>384</v>
      </c>
      <c r="D97" s="18" t="s">
        <v>385</v>
      </c>
      <c r="E97" s="18" t="s">
        <v>386</v>
      </c>
      <c r="F97" s="18" t="n">
        <v>2</v>
      </c>
      <c r="G97" s="18" t="n">
        <v>0</v>
      </c>
      <c r="H97" s="18" t="n">
        <v>0</v>
      </c>
      <c r="I97" s="18" t="n">
        <v>4</v>
      </c>
      <c r="J97" s="18" t="n">
        <v>6</v>
      </c>
      <c r="K97" s="18" t="n">
        <v>3</v>
      </c>
      <c r="L97" s="19" t="n">
        <v>1.84084465993694</v>
      </c>
      <c r="M97" s="19" t="n">
        <v>0</v>
      </c>
      <c r="N97" s="19" t="n">
        <v>0</v>
      </c>
      <c r="O97" s="19" t="n">
        <v>3.70732618323462</v>
      </c>
      <c r="P97" s="19" t="n">
        <v>6.43800963676798</v>
      </c>
      <c r="Q97" s="19" t="n">
        <v>2.94078557521375</v>
      </c>
      <c r="R97" s="30" t="n">
        <v>6.32947231354072</v>
      </c>
      <c r="S97" s="21" t="n">
        <v>0.00529959956508401</v>
      </c>
    </row>
    <row r="98" s="22" customFormat="true" ht="14.9" hidden="false" customHeight="false" outlineLevel="0" collapsed="false">
      <c r="A98" s="15" t="s">
        <v>387</v>
      </c>
      <c r="B98" s="16" t="s">
        <v>387</v>
      </c>
      <c r="C98" s="17" t="s">
        <v>388</v>
      </c>
      <c r="D98" s="18" t="s">
        <v>389</v>
      </c>
      <c r="E98" s="18" t="s">
        <v>390</v>
      </c>
      <c r="F98" s="18" t="n">
        <v>0</v>
      </c>
      <c r="G98" s="18" t="n">
        <v>0</v>
      </c>
      <c r="H98" s="18" t="n">
        <v>1</v>
      </c>
      <c r="I98" s="18" t="n">
        <v>4</v>
      </c>
      <c r="J98" s="18" t="n">
        <v>0</v>
      </c>
      <c r="K98" s="18" t="n">
        <v>2</v>
      </c>
      <c r="L98" s="19" t="n">
        <v>0</v>
      </c>
      <c r="M98" s="19" t="n">
        <v>0</v>
      </c>
      <c r="N98" s="19" t="n">
        <v>0.98350886133288</v>
      </c>
      <c r="O98" s="19" t="n">
        <v>3.70732618323462</v>
      </c>
      <c r="P98" s="19" t="n">
        <v>0</v>
      </c>
      <c r="Q98" s="19" t="n">
        <v>1.96052371680916</v>
      </c>
      <c r="R98" s="30" t="n">
        <v>6.01613325261855</v>
      </c>
      <c r="S98" s="21" t="n">
        <v>0.0583180115685415</v>
      </c>
    </row>
    <row r="99" s="22" customFormat="true" ht="14.9" hidden="false" customHeight="false" outlineLevel="0" collapsed="false">
      <c r="A99" s="15" t="s">
        <v>391</v>
      </c>
      <c r="B99" s="16" t="s">
        <v>392</v>
      </c>
      <c r="C99" s="17" t="s">
        <v>393</v>
      </c>
      <c r="D99" s="18" t="s">
        <v>394</v>
      </c>
      <c r="E99" s="18" t="s">
        <v>395</v>
      </c>
      <c r="F99" s="18" t="n">
        <v>0</v>
      </c>
      <c r="G99" s="18" t="n">
        <v>0</v>
      </c>
      <c r="H99" s="18" t="n">
        <v>1</v>
      </c>
      <c r="I99" s="18" t="n">
        <v>3</v>
      </c>
      <c r="J99" s="18" t="n">
        <v>0</v>
      </c>
      <c r="K99" s="18" t="n">
        <v>3</v>
      </c>
      <c r="L99" s="19" t="n">
        <v>0</v>
      </c>
      <c r="M99" s="19" t="n">
        <v>0</v>
      </c>
      <c r="N99" s="19" t="n">
        <v>0.98350886133288</v>
      </c>
      <c r="O99" s="19" t="n">
        <v>2.78049463742596</v>
      </c>
      <c r="P99" s="19" t="n">
        <v>0</v>
      </c>
      <c r="Q99" s="19" t="n">
        <v>2.94078557521375</v>
      </c>
      <c r="R99" s="30" t="n">
        <v>6.00735010187476</v>
      </c>
      <c r="S99" s="21" t="n">
        <v>0.058575751219747</v>
      </c>
    </row>
    <row r="100" s="22" customFormat="true" ht="14.9" hidden="false" customHeight="false" outlineLevel="0" collapsed="false">
      <c r="A100" s="15" t="s">
        <v>396</v>
      </c>
      <c r="B100" s="16" t="s">
        <v>396</v>
      </c>
      <c r="C100" s="17" t="s">
        <v>397</v>
      </c>
      <c r="D100" s="18" t="s">
        <v>398</v>
      </c>
      <c r="E100" s="18" t="s">
        <v>399</v>
      </c>
      <c r="F100" s="18" t="n">
        <v>0</v>
      </c>
      <c r="G100" s="18" t="n">
        <v>0</v>
      </c>
      <c r="H100" s="18" t="n">
        <v>1</v>
      </c>
      <c r="I100" s="18" t="n">
        <v>4</v>
      </c>
      <c r="J100" s="18" t="n">
        <v>1</v>
      </c>
      <c r="K100" s="18" t="n">
        <v>1</v>
      </c>
      <c r="L100" s="19" t="n">
        <v>0</v>
      </c>
      <c r="M100" s="19" t="n">
        <v>0</v>
      </c>
      <c r="N100" s="19" t="n">
        <v>0.98350886133288</v>
      </c>
      <c r="O100" s="19" t="n">
        <v>3.70732618323462</v>
      </c>
      <c r="P100" s="19" t="n">
        <v>1.073001606128</v>
      </c>
      <c r="Q100" s="19" t="n">
        <v>0.980261858404582</v>
      </c>
      <c r="R100" s="30" t="n">
        <v>5.9572506505432</v>
      </c>
      <c r="S100" s="21" t="n">
        <v>0.0600866654691024</v>
      </c>
    </row>
    <row r="101" s="22" customFormat="true" ht="14.9" hidden="false" customHeight="false" outlineLevel="0" collapsed="false">
      <c r="A101" s="15" t="s">
        <v>400</v>
      </c>
      <c r="B101" s="16" t="s">
        <v>400</v>
      </c>
      <c r="C101" s="17" t="s">
        <v>401</v>
      </c>
      <c r="D101" s="18" t="s">
        <v>402</v>
      </c>
      <c r="E101" s="18" t="s">
        <v>403</v>
      </c>
      <c r="F101" s="18" t="n">
        <v>0</v>
      </c>
      <c r="G101" s="18" t="n">
        <v>0</v>
      </c>
      <c r="H101" s="18" t="n">
        <v>1</v>
      </c>
      <c r="I101" s="18" t="n">
        <v>2</v>
      </c>
      <c r="J101" s="18" t="n">
        <v>1</v>
      </c>
      <c r="K101" s="18" t="n">
        <v>3</v>
      </c>
      <c r="L101" s="19" t="n">
        <v>0</v>
      </c>
      <c r="M101" s="19" t="n">
        <v>0</v>
      </c>
      <c r="N101" s="19" t="n">
        <v>0.98350886133288</v>
      </c>
      <c r="O101" s="19" t="n">
        <v>1.85366309161731</v>
      </c>
      <c r="P101" s="19" t="n">
        <v>1.073001606128</v>
      </c>
      <c r="Q101" s="19" t="n">
        <v>2.94078557521375</v>
      </c>
      <c r="R101" s="30" t="n">
        <v>5.93973118686922</v>
      </c>
      <c r="S101" s="21" t="n">
        <v>0.0606161815757985</v>
      </c>
    </row>
    <row r="102" s="22" customFormat="true" ht="14.9" hidden="false" customHeight="false" outlineLevel="0" collapsed="false">
      <c r="A102" s="15" t="s">
        <v>404</v>
      </c>
      <c r="B102" s="16" t="s">
        <v>404</v>
      </c>
      <c r="C102" s="17" t="s">
        <v>405</v>
      </c>
      <c r="D102" s="18" t="s">
        <v>406</v>
      </c>
      <c r="E102" s="18" t="s">
        <v>407</v>
      </c>
      <c r="F102" s="18" t="n">
        <v>0</v>
      </c>
      <c r="G102" s="18" t="n">
        <v>3</v>
      </c>
      <c r="H102" s="18" t="n">
        <v>0</v>
      </c>
      <c r="I102" s="18" t="n">
        <v>8</v>
      </c>
      <c r="J102" s="18" t="n">
        <v>2</v>
      </c>
      <c r="K102" s="18" t="n">
        <v>8</v>
      </c>
      <c r="L102" s="19" t="n">
        <v>0</v>
      </c>
      <c r="M102" s="19" t="n">
        <v>3.46528678304239</v>
      </c>
      <c r="N102" s="19" t="n">
        <v>0</v>
      </c>
      <c r="O102" s="19" t="n">
        <v>7.41465236646924</v>
      </c>
      <c r="P102" s="19" t="n">
        <v>2.14600321225599</v>
      </c>
      <c r="Q102" s="19" t="n">
        <v>7.84209486723666</v>
      </c>
      <c r="R102" s="30" t="n">
        <v>5.90808146942286</v>
      </c>
      <c r="S102" s="21" t="n">
        <v>0.00120709071779693</v>
      </c>
    </row>
    <row r="103" s="22" customFormat="true" ht="14.9" hidden="false" customHeight="false" outlineLevel="0" collapsed="false">
      <c r="A103" s="15" t="s">
        <v>408</v>
      </c>
      <c r="B103" s="16" t="s">
        <v>408</v>
      </c>
      <c r="C103" s="17" t="s">
        <v>409</v>
      </c>
      <c r="D103" s="18" t="s">
        <v>410</v>
      </c>
      <c r="E103" s="18" t="s">
        <v>217</v>
      </c>
      <c r="F103" s="18" t="n">
        <v>1</v>
      </c>
      <c r="G103" s="18" t="n">
        <v>1</v>
      </c>
      <c r="H103" s="18" t="n">
        <v>1</v>
      </c>
      <c r="I103" s="18" t="n">
        <v>9</v>
      </c>
      <c r="J103" s="18" t="n">
        <v>5</v>
      </c>
      <c r="K103" s="18" t="n">
        <v>4</v>
      </c>
      <c r="L103" s="19" t="n">
        <v>0.920422329968471</v>
      </c>
      <c r="M103" s="19" t="n">
        <v>1.15509559434746</v>
      </c>
      <c r="N103" s="19" t="n">
        <v>0.98350886133288</v>
      </c>
      <c r="O103" s="19" t="n">
        <v>8.3414839122779</v>
      </c>
      <c r="P103" s="19" t="n">
        <v>5.36500803063998</v>
      </c>
      <c r="Q103" s="19" t="n">
        <v>3.92104743361833</v>
      </c>
      <c r="R103" s="30" t="n">
        <v>5.89454989312356</v>
      </c>
      <c r="S103" s="21" t="n">
        <v>0.00122977075647266</v>
      </c>
    </row>
    <row r="104" s="22" customFormat="true" ht="14.9" hidden="false" customHeight="false" outlineLevel="0" collapsed="false">
      <c r="A104" s="15" t="s">
        <v>411</v>
      </c>
      <c r="B104" s="16" t="s">
        <v>411</v>
      </c>
      <c r="C104" s="17" t="s">
        <v>412</v>
      </c>
      <c r="D104" s="18" t="s">
        <v>413</v>
      </c>
      <c r="E104" s="18" t="s">
        <v>414</v>
      </c>
      <c r="F104" s="18" t="n">
        <v>2</v>
      </c>
      <c r="G104" s="18" t="n">
        <v>0</v>
      </c>
      <c r="H104" s="18" t="n">
        <v>0</v>
      </c>
      <c r="I104" s="18" t="n">
        <v>6</v>
      </c>
      <c r="J104" s="18" t="n">
        <v>5</v>
      </c>
      <c r="K104" s="18" t="n">
        <v>1</v>
      </c>
      <c r="L104" s="19" t="n">
        <v>1.84084465993694</v>
      </c>
      <c r="M104" s="19" t="n">
        <v>0</v>
      </c>
      <c r="N104" s="19" t="n">
        <v>0</v>
      </c>
      <c r="O104" s="19" t="n">
        <v>5.56098927485193</v>
      </c>
      <c r="P104" s="19" t="n">
        <v>5.36500803063998</v>
      </c>
      <c r="Q104" s="19" t="n">
        <v>0.980261858404582</v>
      </c>
      <c r="R104" s="30" t="n">
        <v>5.87074171305708</v>
      </c>
      <c r="S104" s="21" t="n">
        <v>0.00850588733572874</v>
      </c>
    </row>
    <row r="105" s="22" customFormat="true" ht="14.9" hidden="false" customHeight="false" outlineLevel="0" collapsed="false">
      <c r="A105" s="15" t="s">
        <v>415</v>
      </c>
      <c r="B105" s="16" t="s">
        <v>415</v>
      </c>
      <c r="C105" s="17" t="s">
        <v>416</v>
      </c>
      <c r="D105" s="18" t="s">
        <v>417</v>
      </c>
      <c r="E105" s="18" t="s">
        <v>418</v>
      </c>
      <c r="F105" s="18" t="n">
        <v>1</v>
      </c>
      <c r="G105" s="18" t="n">
        <v>0</v>
      </c>
      <c r="H105" s="18" t="n">
        <v>0</v>
      </c>
      <c r="I105" s="18" t="n">
        <v>3</v>
      </c>
      <c r="J105" s="18" t="n">
        <v>3</v>
      </c>
      <c r="K105" s="18" t="n">
        <v>0</v>
      </c>
      <c r="L105" s="19" t="n">
        <v>0.920422329968471</v>
      </c>
      <c r="M105" s="19" t="n">
        <v>0</v>
      </c>
      <c r="N105" s="19" t="n">
        <v>0</v>
      </c>
      <c r="O105" s="19" t="n">
        <v>2.78049463742596</v>
      </c>
      <c r="P105" s="19" t="n">
        <v>3.21900481838399</v>
      </c>
      <c r="Q105" s="19" t="n">
        <v>0</v>
      </c>
      <c r="R105" s="30" t="n">
        <v>5.84058996852205</v>
      </c>
      <c r="S105" s="21" t="n">
        <v>0.0637481711466237</v>
      </c>
    </row>
    <row r="106" s="22" customFormat="true" ht="14.9" hidden="false" customHeight="false" outlineLevel="0" collapsed="false">
      <c r="A106" s="15" t="s">
        <v>419</v>
      </c>
      <c r="B106" s="16" t="s">
        <v>419</v>
      </c>
      <c r="C106" s="17" t="s">
        <v>420</v>
      </c>
      <c r="D106" s="18" t="s">
        <v>421</v>
      </c>
      <c r="E106" s="18" t="s">
        <v>422</v>
      </c>
      <c r="F106" s="18" t="n">
        <v>0</v>
      </c>
      <c r="G106" s="18" t="n">
        <v>2</v>
      </c>
      <c r="H106" s="18" t="n">
        <v>0</v>
      </c>
      <c r="I106" s="18" t="n">
        <v>6</v>
      </c>
      <c r="J106" s="18" t="n">
        <v>4</v>
      </c>
      <c r="K106" s="18" t="n">
        <v>2</v>
      </c>
      <c r="L106" s="19" t="n">
        <v>0</v>
      </c>
      <c r="M106" s="19" t="n">
        <v>2.31019118869493</v>
      </c>
      <c r="N106" s="19" t="n">
        <v>0</v>
      </c>
      <c r="O106" s="19" t="n">
        <v>5.56098927485193</v>
      </c>
      <c r="P106" s="19" t="n">
        <v>4.29200642451198</v>
      </c>
      <c r="Q106" s="19" t="n">
        <v>1.96052371680916</v>
      </c>
      <c r="R106" s="30" t="n">
        <v>5.83254164980107</v>
      </c>
      <c r="S106" s="21" t="n">
        <v>0.00881277389942102</v>
      </c>
    </row>
    <row r="107" s="22" customFormat="true" ht="14.9" hidden="false" customHeight="false" outlineLevel="0" collapsed="false">
      <c r="A107" s="15" t="s">
        <v>423</v>
      </c>
      <c r="B107" s="16" t="s">
        <v>423</v>
      </c>
      <c r="C107" s="17" t="s">
        <v>424</v>
      </c>
      <c r="D107" s="18" t="s">
        <v>425</v>
      </c>
      <c r="E107" s="18" t="s">
        <v>426</v>
      </c>
      <c r="F107" s="18" t="n">
        <v>0</v>
      </c>
      <c r="G107" s="18" t="n">
        <v>1</v>
      </c>
      <c r="H107" s="18" t="n">
        <v>0</v>
      </c>
      <c r="I107" s="18" t="n">
        <v>0</v>
      </c>
      <c r="J107" s="18" t="n">
        <v>3</v>
      </c>
      <c r="K107" s="18" t="n">
        <v>3</v>
      </c>
      <c r="L107" s="19" t="n">
        <v>0</v>
      </c>
      <c r="M107" s="19" t="n">
        <v>1.15509559434746</v>
      </c>
      <c r="N107" s="19" t="n">
        <v>0</v>
      </c>
      <c r="O107" s="19" t="n">
        <v>0</v>
      </c>
      <c r="P107" s="19" t="n">
        <v>3.21900481838399</v>
      </c>
      <c r="Q107" s="19" t="n">
        <v>2.94078557521375</v>
      </c>
      <c r="R107" s="30" t="n">
        <v>5.74766281576398</v>
      </c>
      <c r="S107" s="21" t="n">
        <v>0.0667930201925676</v>
      </c>
    </row>
    <row r="108" s="22" customFormat="true" ht="14.9" hidden="false" customHeight="false" outlineLevel="0" collapsed="false">
      <c r="A108" s="15" t="s">
        <v>427</v>
      </c>
      <c r="B108" s="16" t="s">
        <v>427</v>
      </c>
      <c r="C108" s="17" t="s">
        <v>428</v>
      </c>
      <c r="D108" s="18" t="s">
        <v>429</v>
      </c>
      <c r="E108" s="18" t="s">
        <v>430</v>
      </c>
      <c r="F108" s="18" t="n">
        <v>3</v>
      </c>
      <c r="G108" s="18" t="n">
        <v>8</v>
      </c>
      <c r="H108" s="18" t="n">
        <v>0</v>
      </c>
      <c r="I108" s="18" t="n">
        <v>10</v>
      </c>
      <c r="J108" s="18" t="n">
        <v>31</v>
      </c>
      <c r="K108" s="18" t="n">
        <v>23</v>
      </c>
      <c r="L108" s="19" t="n">
        <v>2.76126698990541</v>
      </c>
      <c r="M108" s="19" t="n">
        <v>9.24076475477972</v>
      </c>
      <c r="N108" s="19" t="n">
        <v>0</v>
      </c>
      <c r="O108" s="19" t="n">
        <v>9.26831545808655</v>
      </c>
      <c r="P108" s="19" t="n">
        <v>33.2630497899679</v>
      </c>
      <c r="Q108" s="19" t="n">
        <v>22.5460227433054</v>
      </c>
      <c r="R108" s="30" t="n">
        <v>5.61305987048774</v>
      </c>
      <c r="S108" s="21" t="n">
        <v>2.50935432704129E-009</v>
      </c>
    </row>
    <row r="109" s="22" customFormat="true" ht="14.9" hidden="false" customHeight="false" outlineLevel="0" collapsed="false">
      <c r="A109" s="15" t="s">
        <v>431</v>
      </c>
      <c r="B109" s="16" t="s">
        <v>431</v>
      </c>
      <c r="C109" s="17" t="s">
        <v>432</v>
      </c>
      <c r="D109" s="18" t="s">
        <v>433</v>
      </c>
      <c r="E109" s="18" t="s">
        <v>434</v>
      </c>
      <c r="F109" s="18" t="n">
        <v>0</v>
      </c>
      <c r="G109" s="18" t="n">
        <v>1</v>
      </c>
      <c r="H109" s="18" t="n">
        <v>1</v>
      </c>
      <c r="I109" s="18" t="n">
        <v>8</v>
      </c>
      <c r="J109" s="18" t="n">
        <v>0</v>
      </c>
      <c r="K109" s="18" t="n">
        <v>3</v>
      </c>
      <c r="L109" s="19" t="n">
        <v>0</v>
      </c>
      <c r="M109" s="19" t="n">
        <v>1.15509559434746</v>
      </c>
      <c r="N109" s="19" t="n">
        <v>0.98350886133288</v>
      </c>
      <c r="O109" s="19" t="n">
        <v>7.41465236646924</v>
      </c>
      <c r="P109" s="19" t="n">
        <v>0</v>
      </c>
      <c r="Q109" s="19" t="n">
        <v>2.94078557521375</v>
      </c>
      <c r="R109" s="30" t="n">
        <v>5.48901218750638</v>
      </c>
      <c r="S109" s="21" t="n">
        <v>0.0126954805848142</v>
      </c>
    </row>
    <row r="110" s="22" customFormat="true" ht="14.9" hidden="false" customHeight="false" outlineLevel="0" collapsed="false">
      <c r="A110" s="15" t="s">
        <v>435</v>
      </c>
      <c r="B110" s="16" t="s">
        <v>435</v>
      </c>
      <c r="C110" s="17" t="s">
        <v>436</v>
      </c>
      <c r="D110" s="18" t="s">
        <v>437</v>
      </c>
      <c r="E110" s="18" t="s">
        <v>438</v>
      </c>
      <c r="F110" s="18" t="n">
        <v>0</v>
      </c>
      <c r="G110" s="18" t="n">
        <v>0</v>
      </c>
      <c r="H110" s="18" t="n">
        <v>2</v>
      </c>
      <c r="I110" s="18" t="n">
        <v>5</v>
      </c>
      <c r="J110" s="18" t="n">
        <v>1</v>
      </c>
      <c r="K110" s="18" t="n">
        <v>5</v>
      </c>
      <c r="L110" s="19" t="n">
        <v>0</v>
      </c>
      <c r="M110" s="19" t="n">
        <v>0</v>
      </c>
      <c r="N110" s="19" t="n">
        <v>1.96701772266576</v>
      </c>
      <c r="O110" s="19" t="n">
        <v>4.63415772904327</v>
      </c>
      <c r="P110" s="19" t="n">
        <v>1.073001606128</v>
      </c>
      <c r="Q110" s="19" t="n">
        <v>4.90130929202291</v>
      </c>
      <c r="R110" s="30" t="n">
        <v>5.47589908704856</v>
      </c>
      <c r="S110" s="21" t="n">
        <v>0.0128493517710837</v>
      </c>
    </row>
    <row r="111" s="22" customFormat="true" ht="14.9" hidden="false" customHeight="false" outlineLevel="0" collapsed="false">
      <c r="A111" s="15" t="s">
        <v>439</v>
      </c>
      <c r="B111" s="16" t="s">
        <v>439</v>
      </c>
      <c r="C111" s="17" t="s">
        <v>440</v>
      </c>
      <c r="D111" s="18" t="s">
        <v>441</v>
      </c>
      <c r="E111" s="18" t="s">
        <v>442</v>
      </c>
      <c r="F111" s="18" t="n">
        <v>6</v>
      </c>
      <c r="G111" s="18" t="n">
        <v>3</v>
      </c>
      <c r="H111" s="18" t="n">
        <v>1</v>
      </c>
      <c r="I111" s="18" t="n">
        <v>39</v>
      </c>
      <c r="J111" s="18" t="n">
        <v>8</v>
      </c>
      <c r="K111" s="18" t="n">
        <v>7</v>
      </c>
      <c r="L111" s="19" t="n">
        <v>5.52253397981083</v>
      </c>
      <c r="M111" s="19" t="n">
        <v>3.46528678304239</v>
      </c>
      <c r="N111" s="19" t="n">
        <v>0.98350886133288</v>
      </c>
      <c r="O111" s="19" t="n">
        <v>36.1464302865375</v>
      </c>
      <c r="P111" s="19" t="n">
        <v>8.58401284902397</v>
      </c>
      <c r="Q111" s="19" t="n">
        <v>6.86183300883208</v>
      </c>
      <c r="R111" s="30" t="n">
        <v>5.36740257040786</v>
      </c>
      <c r="S111" s="21" t="n">
        <v>4.46071058301946E-008</v>
      </c>
    </row>
    <row r="112" s="22" customFormat="true" ht="14.9" hidden="false" customHeight="false" outlineLevel="0" collapsed="false">
      <c r="A112" s="15" t="s">
        <v>443</v>
      </c>
      <c r="B112" s="16" t="s">
        <v>443</v>
      </c>
      <c r="C112" s="17" t="s">
        <v>444</v>
      </c>
      <c r="D112" s="18" t="s">
        <v>445</v>
      </c>
      <c r="E112" s="18" t="s">
        <v>446</v>
      </c>
      <c r="F112" s="18" t="n">
        <v>0</v>
      </c>
      <c r="G112" s="18" t="n">
        <v>0</v>
      </c>
      <c r="H112" s="18" t="n">
        <v>3</v>
      </c>
      <c r="I112" s="18" t="n">
        <v>7</v>
      </c>
      <c r="J112" s="18" t="n">
        <v>5</v>
      </c>
      <c r="K112" s="18" t="n">
        <v>4</v>
      </c>
      <c r="L112" s="19" t="n">
        <v>0</v>
      </c>
      <c r="M112" s="19" t="n">
        <v>0</v>
      </c>
      <c r="N112" s="19" t="n">
        <v>2.95052658399864</v>
      </c>
      <c r="O112" s="19" t="n">
        <v>6.48782082066058</v>
      </c>
      <c r="P112" s="19" t="n">
        <v>5.36500803063998</v>
      </c>
      <c r="Q112" s="19" t="n">
        <v>3.92104743361833</v>
      </c>
      <c r="R112" s="30" t="n">
        <v>5.24137115324061</v>
      </c>
      <c r="S112" s="21" t="n">
        <v>0.00324069971807218</v>
      </c>
    </row>
    <row r="113" s="22" customFormat="true" ht="14.9" hidden="false" customHeight="false" outlineLevel="0" collapsed="false">
      <c r="A113" s="15" t="s">
        <v>447</v>
      </c>
      <c r="B113" s="16" t="s">
        <v>447</v>
      </c>
      <c r="C113" s="17" t="s">
        <v>448</v>
      </c>
      <c r="D113" s="18" t="s">
        <v>449</v>
      </c>
      <c r="E113" s="18" t="s">
        <v>450</v>
      </c>
      <c r="F113" s="18" t="n">
        <v>1</v>
      </c>
      <c r="G113" s="18" t="n">
        <v>1</v>
      </c>
      <c r="H113" s="18" t="n">
        <v>2</v>
      </c>
      <c r="I113" s="18" t="n">
        <v>11</v>
      </c>
      <c r="J113" s="18" t="n">
        <v>4</v>
      </c>
      <c r="K113" s="18" t="n">
        <v>6</v>
      </c>
      <c r="L113" s="19" t="n">
        <v>0.920422329968471</v>
      </c>
      <c r="M113" s="19" t="n">
        <v>1.15509559434746</v>
      </c>
      <c r="N113" s="19" t="n">
        <v>1.96701772266576</v>
      </c>
      <c r="O113" s="19" t="n">
        <v>10.1951470038952</v>
      </c>
      <c r="P113" s="19" t="n">
        <v>4.29200642451198</v>
      </c>
      <c r="Q113" s="19" t="n">
        <v>5.88157115042749</v>
      </c>
      <c r="R113" s="30" t="n">
        <v>5.18887022196465</v>
      </c>
      <c r="S113" s="21" t="n">
        <v>0.000751995730650715</v>
      </c>
    </row>
    <row r="114" s="22" customFormat="true" ht="14.9" hidden="false" customHeight="false" outlineLevel="0" collapsed="false">
      <c r="A114" s="15" t="s">
        <v>451</v>
      </c>
      <c r="B114" s="16" t="s">
        <v>451</v>
      </c>
      <c r="C114" s="17" t="s">
        <v>452</v>
      </c>
      <c r="D114" s="18" t="s">
        <v>453</v>
      </c>
      <c r="E114" s="18" t="s">
        <v>454</v>
      </c>
      <c r="F114" s="18" t="n">
        <v>3</v>
      </c>
      <c r="G114" s="18" t="n">
        <v>9</v>
      </c>
      <c r="H114" s="18" t="n">
        <v>3</v>
      </c>
      <c r="I114" s="18" t="n">
        <v>27</v>
      </c>
      <c r="J114" s="18" t="n">
        <v>19</v>
      </c>
      <c r="K114" s="18" t="n">
        <v>31</v>
      </c>
      <c r="L114" s="19" t="n">
        <v>2.76126698990541</v>
      </c>
      <c r="M114" s="19" t="n">
        <v>10.3958603491272</v>
      </c>
      <c r="N114" s="19" t="n">
        <v>2.95052658399864</v>
      </c>
      <c r="O114" s="19" t="n">
        <v>25.0244517368337</v>
      </c>
      <c r="P114" s="19" t="n">
        <v>20.3870305164319</v>
      </c>
      <c r="Q114" s="19" t="n">
        <v>30.3881176105421</v>
      </c>
      <c r="R114" s="30" t="n">
        <v>5.03516251401066</v>
      </c>
      <c r="S114" s="21" t="n">
        <v>1.92993801028085E-010</v>
      </c>
    </row>
    <row r="115" s="22" customFormat="true" ht="14.9" hidden="false" customHeight="false" outlineLevel="0" collapsed="false">
      <c r="A115" s="15" t="s">
        <v>455</v>
      </c>
      <c r="B115" s="16" t="s">
        <v>455</v>
      </c>
      <c r="C115" s="17" t="s">
        <v>456</v>
      </c>
      <c r="D115" s="18" t="s">
        <v>457</v>
      </c>
      <c r="E115" s="18" t="s">
        <v>458</v>
      </c>
      <c r="F115" s="18" t="n">
        <v>1</v>
      </c>
      <c r="G115" s="18" t="n">
        <v>0</v>
      </c>
      <c r="H115" s="18" t="n">
        <v>0</v>
      </c>
      <c r="I115" s="18" t="n">
        <v>4</v>
      </c>
      <c r="J115" s="18" t="n">
        <v>0</v>
      </c>
      <c r="K115" s="18" t="n">
        <v>1</v>
      </c>
      <c r="L115" s="19" t="n">
        <v>0.920422329968471</v>
      </c>
      <c r="M115" s="19" t="n">
        <v>0</v>
      </c>
      <c r="N115" s="19" t="n">
        <v>0</v>
      </c>
      <c r="O115" s="19" t="n">
        <v>3.70732618323462</v>
      </c>
      <c r="P115" s="19" t="n">
        <v>0</v>
      </c>
      <c r="Q115" s="19" t="n">
        <v>0.980261858404582</v>
      </c>
      <c r="R115" s="30" t="n">
        <v>5.02695088238668</v>
      </c>
      <c r="S115" s="21" t="n">
        <v>0.101105426205207</v>
      </c>
    </row>
    <row r="116" s="22" customFormat="true" ht="14.9" hidden="false" customHeight="false" outlineLevel="0" collapsed="false">
      <c r="A116" s="15" t="s">
        <v>459</v>
      </c>
      <c r="B116" s="16" t="s">
        <v>459</v>
      </c>
      <c r="C116" s="17" t="s">
        <v>460</v>
      </c>
      <c r="D116" s="18" t="s">
        <v>461</v>
      </c>
      <c r="E116" s="18" t="s">
        <v>462</v>
      </c>
      <c r="F116" s="18" t="n">
        <v>1</v>
      </c>
      <c r="G116" s="18" t="n">
        <v>0</v>
      </c>
      <c r="H116" s="18" t="n">
        <v>0</v>
      </c>
      <c r="I116" s="18" t="n">
        <v>2</v>
      </c>
      <c r="J116" s="18" t="n">
        <v>0</v>
      </c>
      <c r="K116" s="18" t="n">
        <v>3</v>
      </c>
      <c r="L116" s="19" t="n">
        <v>0.920422329968471</v>
      </c>
      <c r="M116" s="19" t="n">
        <v>0</v>
      </c>
      <c r="N116" s="19" t="n">
        <v>0</v>
      </c>
      <c r="O116" s="19" t="n">
        <v>1.85366309161731</v>
      </c>
      <c r="P116" s="19" t="n">
        <v>0</v>
      </c>
      <c r="Q116" s="19" t="n">
        <v>2.94078557521375</v>
      </c>
      <c r="R116" s="30" t="n">
        <v>5.0094905848706</v>
      </c>
      <c r="S116" s="21" t="n">
        <v>0.101988104667259</v>
      </c>
    </row>
    <row r="117" s="22" customFormat="true" ht="14.9" hidden="false" customHeight="false" outlineLevel="0" collapsed="false">
      <c r="A117" s="15" t="s">
        <v>463</v>
      </c>
      <c r="B117" s="16" t="s">
        <v>463</v>
      </c>
      <c r="C117" s="17" t="s">
        <v>464</v>
      </c>
      <c r="D117" s="18" t="s">
        <v>465</v>
      </c>
      <c r="E117" s="18" t="s">
        <v>466</v>
      </c>
      <c r="F117" s="18" t="n">
        <v>0</v>
      </c>
      <c r="G117" s="18" t="n">
        <v>0</v>
      </c>
      <c r="H117" s="18" t="n">
        <v>1</v>
      </c>
      <c r="I117" s="18" t="n">
        <v>3</v>
      </c>
      <c r="J117" s="18" t="n">
        <v>0</v>
      </c>
      <c r="K117" s="18" t="n">
        <v>2</v>
      </c>
      <c r="L117" s="19" t="n">
        <v>0</v>
      </c>
      <c r="M117" s="19" t="n">
        <v>0</v>
      </c>
      <c r="N117" s="19" t="n">
        <v>0.98350886133288</v>
      </c>
      <c r="O117" s="19" t="n">
        <v>2.78049463742596</v>
      </c>
      <c r="P117" s="19" t="n">
        <v>0</v>
      </c>
      <c r="Q117" s="19" t="n">
        <v>1.96052371680916</v>
      </c>
      <c r="R117" s="30" t="n">
        <v>5.0094905848706</v>
      </c>
      <c r="S117" s="21" t="n">
        <v>0.101988104667259</v>
      </c>
    </row>
    <row r="118" s="22" customFormat="true" ht="14.9" hidden="false" customHeight="false" outlineLevel="0" collapsed="false">
      <c r="A118" s="15" t="s">
        <v>467</v>
      </c>
      <c r="B118" s="16" t="s">
        <v>467</v>
      </c>
      <c r="C118" s="17" t="s">
        <v>468</v>
      </c>
      <c r="D118" s="18" t="s">
        <v>469</v>
      </c>
      <c r="E118" s="18" t="s">
        <v>470</v>
      </c>
      <c r="F118" s="18" t="n">
        <v>0</v>
      </c>
      <c r="G118" s="18" t="n">
        <v>0</v>
      </c>
      <c r="H118" s="18" t="n">
        <v>1</v>
      </c>
      <c r="I118" s="18" t="n">
        <v>3</v>
      </c>
      <c r="J118" s="18" t="n">
        <v>0</v>
      </c>
      <c r="K118" s="18" t="n">
        <v>2</v>
      </c>
      <c r="L118" s="19" t="n">
        <v>0</v>
      </c>
      <c r="M118" s="19" t="n">
        <v>0</v>
      </c>
      <c r="N118" s="19" t="n">
        <v>0.98350886133288</v>
      </c>
      <c r="O118" s="19" t="n">
        <v>2.78049463742596</v>
      </c>
      <c r="P118" s="19" t="n">
        <v>0</v>
      </c>
      <c r="Q118" s="19" t="n">
        <v>1.96052371680916</v>
      </c>
      <c r="R118" s="30" t="n">
        <v>5.0094905848706</v>
      </c>
      <c r="S118" s="21" t="n">
        <v>0.101988104667259</v>
      </c>
    </row>
    <row r="119" s="22" customFormat="true" ht="14.9" hidden="false" customHeight="false" outlineLevel="0" collapsed="false">
      <c r="A119" s="15" t="s">
        <v>471</v>
      </c>
      <c r="B119" s="16" t="s">
        <v>471</v>
      </c>
      <c r="C119" s="17" t="s">
        <v>472</v>
      </c>
      <c r="D119" s="18" t="s">
        <v>473</v>
      </c>
      <c r="E119" s="18" t="s">
        <v>474</v>
      </c>
      <c r="F119" s="18" t="n">
        <v>0</v>
      </c>
      <c r="G119" s="18" t="n">
        <v>0</v>
      </c>
      <c r="H119" s="18" t="n">
        <v>1</v>
      </c>
      <c r="I119" s="18" t="n">
        <v>2</v>
      </c>
      <c r="J119" s="18" t="n">
        <v>0</v>
      </c>
      <c r="K119" s="18" t="n">
        <v>3</v>
      </c>
      <c r="L119" s="19" t="n">
        <v>0</v>
      </c>
      <c r="M119" s="19" t="n">
        <v>0</v>
      </c>
      <c r="N119" s="19" t="n">
        <v>0.98350886133288</v>
      </c>
      <c r="O119" s="19" t="n">
        <v>1.85366309161731</v>
      </c>
      <c r="P119" s="19" t="n">
        <v>0</v>
      </c>
      <c r="Q119" s="19" t="n">
        <v>2.94078557521375</v>
      </c>
      <c r="R119" s="30" t="n">
        <v>5.00104307908602</v>
      </c>
      <c r="S119" s="21" t="n">
        <v>0.102424656413484</v>
      </c>
    </row>
    <row r="120" s="22" customFormat="true" ht="14.9" hidden="false" customHeight="false" outlineLevel="0" collapsed="false">
      <c r="A120" s="15" t="s">
        <v>475</v>
      </c>
      <c r="B120" s="16" t="s">
        <v>475</v>
      </c>
      <c r="C120" s="17" t="s">
        <v>476</v>
      </c>
      <c r="D120" s="18" t="s">
        <v>477</v>
      </c>
      <c r="E120" s="18" t="s">
        <v>478</v>
      </c>
      <c r="F120" s="18" t="n">
        <v>1</v>
      </c>
      <c r="G120" s="18" t="n">
        <v>0</v>
      </c>
      <c r="H120" s="18" t="n">
        <v>1</v>
      </c>
      <c r="I120" s="18" t="n">
        <v>5</v>
      </c>
      <c r="J120" s="18" t="n">
        <v>1</v>
      </c>
      <c r="K120" s="18" t="n">
        <v>4</v>
      </c>
      <c r="L120" s="19" t="n">
        <v>0.920422329968471</v>
      </c>
      <c r="M120" s="19" t="n">
        <v>0</v>
      </c>
      <c r="N120" s="19" t="n">
        <v>0.98350886133288</v>
      </c>
      <c r="O120" s="19" t="n">
        <v>4.63415772904327</v>
      </c>
      <c r="P120" s="19" t="n">
        <v>1.073001606128</v>
      </c>
      <c r="Q120" s="19" t="n">
        <v>3.92104743361833</v>
      </c>
      <c r="R120" s="30" t="n">
        <v>4.98149776541771</v>
      </c>
      <c r="S120" s="21" t="n">
        <v>0.0212944613977089</v>
      </c>
    </row>
    <row r="121" s="22" customFormat="true" ht="14.9" hidden="false" customHeight="false" outlineLevel="0" collapsed="false">
      <c r="A121" s="15" t="s">
        <v>479</v>
      </c>
      <c r="B121" s="16" t="s">
        <v>479</v>
      </c>
      <c r="C121" s="17" t="s">
        <v>480</v>
      </c>
      <c r="D121" s="18" t="s">
        <v>481</v>
      </c>
      <c r="E121" s="18" t="s">
        <v>482</v>
      </c>
      <c r="F121" s="18" t="n">
        <v>0</v>
      </c>
      <c r="G121" s="18" t="n">
        <v>0</v>
      </c>
      <c r="H121" s="18" t="n">
        <v>2</v>
      </c>
      <c r="I121" s="18" t="n">
        <v>3</v>
      </c>
      <c r="J121" s="18" t="n">
        <v>1</v>
      </c>
      <c r="K121" s="18" t="n">
        <v>6</v>
      </c>
      <c r="L121" s="19" t="n">
        <v>0</v>
      </c>
      <c r="M121" s="19" t="n">
        <v>0</v>
      </c>
      <c r="N121" s="19" t="n">
        <v>1.96701772266576</v>
      </c>
      <c r="O121" s="19" t="n">
        <v>2.78049463742596</v>
      </c>
      <c r="P121" s="19" t="n">
        <v>1.073001606128</v>
      </c>
      <c r="Q121" s="19" t="n">
        <v>5.88157115042749</v>
      </c>
      <c r="R121" s="30" t="n">
        <v>4.96900445579318</v>
      </c>
      <c r="S121" s="21" t="n">
        <v>0.0215426151487287</v>
      </c>
    </row>
    <row r="122" s="22" customFormat="true" ht="14.9" hidden="false" customHeight="false" outlineLevel="0" collapsed="false">
      <c r="A122" s="15" t="s">
        <v>483</v>
      </c>
      <c r="B122" s="16" t="s">
        <v>483</v>
      </c>
      <c r="C122" s="17" t="s">
        <v>484</v>
      </c>
      <c r="D122" s="18" t="s">
        <v>485</v>
      </c>
      <c r="E122" s="18" t="s">
        <v>486</v>
      </c>
      <c r="F122" s="18" t="n">
        <v>1</v>
      </c>
      <c r="G122" s="18" t="n">
        <v>0</v>
      </c>
      <c r="H122" s="18" t="n">
        <v>1</v>
      </c>
      <c r="I122" s="18" t="n">
        <v>7</v>
      </c>
      <c r="J122" s="18" t="n">
        <v>2</v>
      </c>
      <c r="K122" s="18" t="n">
        <v>1</v>
      </c>
      <c r="L122" s="19" t="n">
        <v>0.920422329968471</v>
      </c>
      <c r="M122" s="19" t="n">
        <v>0</v>
      </c>
      <c r="N122" s="19" t="n">
        <v>0.98350886133288</v>
      </c>
      <c r="O122" s="19" t="n">
        <v>6.48782082066058</v>
      </c>
      <c r="P122" s="19" t="n">
        <v>2.14600321225599</v>
      </c>
      <c r="Q122" s="19" t="n">
        <v>0.980261858404582</v>
      </c>
      <c r="R122" s="30" t="n">
        <v>4.96169672129943</v>
      </c>
      <c r="S122" s="21" t="n">
        <v>0.0216937760620795</v>
      </c>
    </row>
    <row r="123" s="22" customFormat="true" ht="14.9" hidden="false" customHeight="false" outlineLevel="0" collapsed="false">
      <c r="A123" s="15" t="s">
        <v>487</v>
      </c>
      <c r="B123" s="16" t="s">
        <v>487</v>
      </c>
      <c r="C123" s="17" t="s">
        <v>488</v>
      </c>
      <c r="D123" s="18" t="s">
        <v>489</v>
      </c>
      <c r="E123" s="18" t="s">
        <v>490</v>
      </c>
      <c r="F123" s="18" t="n">
        <v>1</v>
      </c>
      <c r="G123" s="18" t="n">
        <v>0</v>
      </c>
      <c r="H123" s="18" t="n">
        <v>1</v>
      </c>
      <c r="I123" s="18" t="n">
        <v>5</v>
      </c>
      <c r="J123" s="18" t="n">
        <v>3</v>
      </c>
      <c r="K123" s="18" t="n">
        <v>2</v>
      </c>
      <c r="L123" s="19" t="n">
        <v>0.920422329968471</v>
      </c>
      <c r="M123" s="19" t="n">
        <v>0</v>
      </c>
      <c r="N123" s="19" t="n">
        <v>0.98350886133288</v>
      </c>
      <c r="O123" s="19" t="n">
        <v>4.63415772904327</v>
      </c>
      <c r="P123" s="19" t="n">
        <v>3.21900481838399</v>
      </c>
      <c r="Q123" s="19" t="n">
        <v>1.96052371680916</v>
      </c>
      <c r="R123" s="30" t="n">
        <v>4.92430882040427</v>
      </c>
      <c r="S123" s="21" t="n">
        <v>0.0224521442416233</v>
      </c>
    </row>
    <row r="124" s="22" customFormat="true" ht="14.9" hidden="false" customHeight="false" outlineLevel="0" collapsed="false">
      <c r="A124" s="15" t="s">
        <v>491</v>
      </c>
      <c r="B124" s="16" t="s">
        <v>491</v>
      </c>
      <c r="C124" s="17" t="s">
        <v>492</v>
      </c>
      <c r="D124" s="18" t="s">
        <v>493</v>
      </c>
      <c r="E124" s="18" t="s">
        <v>494</v>
      </c>
      <c r="F124" s="18" t="n">
        <v>1</v>
      </c>
      <c r="G124" s="18" t="n">
        <v>0</v>
      </c>
      <c r="H124" s="18" t="n">
        <v>3</v>
      </c>
      <c r="I124" s="18" t="n">
        <v>5</v>
      </c>
      <c r="J124" s="18" t="n">
        <v>6</v>
      </c>
      <c r="K124" s="18" t="n">
        <v>9</v>
      </c>
      <c r="L124" s="19" t="n">
        <v>0.920422329968471</v>
      </c>
      <c r="M124" s="19" t="n">
        <v>0</v>
      </c>
      <c r="N124" s="19" t="n">
        <v>2.95052658399864</v>
      </c>
      <c r="O124" s="19" t="n">
        <v>4.63415772904327</v>
      </c>
      <c r="P124" s="19" t="n">
        <v>6.43800963676798</v>
      </c>
      <c r="Q124" s="19" t="n">
        <v>8.82235672564124</v>
      </c>
      <c r="R124" s="30" t="n">
        <v>4.91283610368637</v>
      </c>
      <c r="S124" s="21" t="n">
        <v>0.00127225125436321</v>
      </c>
    </row>
    <row r="125" s="22" customFormat="true" ht="14.9" hidden="false" customHeight="false" outlineLevel="0" collapsed="false">
      <c r="A125" s="15" t="s">
        <v>495</v>
      </c>
      <c r="B125" s="16" t="s">
        <v>495</v>
      </c>
      <c r="C125" s="17" t="s">
        <v>496</v>
      </c>
      <c r="D125" s="18" t="s">
        <v>497</v>
      </c>
      <c r="E125" s="18" t="s">
        <v>498</v>
      </c>
      <c r="F125" s="18" t="n">
        <v>0</v>
      </c>
      <c r="G125" s="18" t="n">
        <v>1</v>
      </c>
      <c r="H125" s="18" t="n">
        <v>1</v>
      </c>
      <c r="I125" s="18" t="n">
        <v>3</v>
      </c>
      <c r="J125" s="18" t="n">
        <v>2</v>
      </c>
      <c r="K125" s="18" t="n">
        <v>5</v>
      </c>
      <c r="L125" s="19" t="n">
        <v>0</v>
      </c>
      <c r="M125" s="19" t="n">
        <v>1.15509559434746</v>
      </c>
      <c r="N125" s="19" t="n">
        <v>0.98350886133288</v>
      </c>
      <c r="O125" s="19" t="n">
        <v>2.78049463742596</v>
      </c>
      <c r="P125" s="19" t="n">
        <v>2.14600321225599</v>
      </c>
      <c r="Q125" s="19" t="n">
        <v>4.90130929202291</v>
      </c>
      <c r="R125" s="30" t="n">
        <v>4.91158360567755</v>
      </c>
      <c r="S125" s="21" t="n">
        <v>0.0227149153510349</v>
      </c>
    </row>
    <row r="126" s="22" customFormat="true" ht="14.9" hidden="false" customHeight="false" outlineLevel="0" collapsed="false">
      <c r="A126" s="15" t="s">
        <v>499</v>
      </c>
      <c r="B126" s="16" t="s">
        <v>499</v>
      </c>
      <c r="C126" s="17" t="s">
        <v>500</v>
      </c>
      <c r="D126" s="18" t="s">
        <v>501</v>
      </c>
      <c r="E126" s="18" t="s">
        <v>502</v>
      </c>
      <c r="F126" s="18" t="n">
        <v>0</v>
      </c>
      <c r="G126" s="18" t="n">
        <v>0</v>
      </c>
      <c r="H126" s="18" t="n">
        <v>1</v>
      </c>
      <c r="I126" s="18" t="n">
        <v>3</v>
      </c>
      <c r="J126" s="18" t="n">
        <v>2</v>
      </c>
      <c r="K126" s="18" t="n">
        <v>0</v>
      </c>
      <c r="L126" s="19" t="n">
        <v>0</v>
      </c>
      <c r="M126" s="19" t="n">
        <v>0</v>
      </c>
      <c r="N126" s="19" t="n">
        <v>0.98350886133288</v>
      </c>
      <c r="O126" s="19" t="n">
        <v>2.78049463742596</v>
      </c>
      <c r="P126" s="19" t="n">
        <v>2.14600321225599</v>
      </c>
      <c r="Q126" s="19" t="n">
        <v>0</v>
      </c>
      <c r="R126" s="30" t="n">
        <v>4.89530012637573</v>
      </c>
      <c r="S126" s="21" t="n">
        <v>0.108076854492535</v>
      </c>
    </row>
    <row r="127" s="22" customFormat="true" ht="14.9" hidden="false" customHeight="false" outlineLevel="0" collapsed="false">
      <c r="A127" s="15" t="s">
        <v>503</v>
      </c>
      <c r="B127" s="16" t="s">
        <v>503</v>
      </c>
      <c r="C127" s="17" t="s">
        <v>504</v>
      </c>
      <c r="D127" s="18" t="s">
        <v>505</v>
      </c>
      <c r="E127" s="18" t="s">
        <v>506</v>
      </c>
      <c r="F127" s="18" t="n">
        <v>0</v>
      </c>
      <c r="G127" s="18" t="n">
        <v>1</v>
      </c>
      <c r="H127" s="18" t="n">
        <v>0</v>
      </c>
      <c r="I127" s="18" t="n">
        <v>2</v>
      </c>
      <c r="J127" s="18" t="n">
        <v>1</v>
      </c>
      <c r="K127" s="18" t="n">
        <v>2</v>
      </c>
      <c r="L127" s="19" t="n">
        <v>0</v>
      </c>
      <c r="M127" s="19" t="n">
        <v>1.15509559434746</v>
      </c>
      <c r="N127" s="19" t="n">
        <v>0</v>
      </c>
      <c r="O127" s="19" t="n">
        <v>1.85366309161731</v>
      </c>
      <c r="P127" s="19" t="n">
        <v>1.073001606128</v>
      </c>
      <c r="Q127" s="19" t="n">
        <v>1.96052371680916</v>
      </c>
      <c r="R127" s="30" t="n">
        <v>4.8867310395651</v>
      </c>
      <c r="S127" s="21" t="n">
        <v>0.108539092833456</v>
      </c>
    </row>
    <row r="128" s="22" customFormat="true" ht="14.9" hidden="false" customHeight="false" outlineLevel="0" collapsed="false">
      <c r="A128" s="15" t="s">
        <v>507</v>
      </c>
      <c r="B128" s="16" t="s">
        <v>507</v>
      </c>
      <c r="C128" s="17" t="s">
        <v>508</v>
      </c>
      <c r="D128" s="18" t="s">
        <v>509</v>
      </c>
      <c r="E128" s="18" t="s">
        <v>510</v>
      </c>
      <c r="F128" s="18" t="n">
        <v>0</v>
      </c>
      <c r="G128" s="18" t="n">
        <v>0</v>
      </c>
      <c r="H128" s="18" t="n">
        <v>1</v>
      </c>
      <c r="I128" s="18" t="n">
        <v>0</v>
      </c>
      <c r="J128" s="18" t="n">
        <v>2</v>
      </c>
      <c r="K128" s="18" t="n">
        <v>3</v>
      </c>
      <c r="L128" s="19" t="n">
        <v>0</v>
      </c>
      <c r="M128" s="19" t="n">
        <v>0</v>
      </c>
      <c r="N128" s="19" t="n">
        <v>0.98350886133288</v>
      </c>
      <c r="O128" s="19" t="n">
        <v>0</v>
      </c>
      <c r="P128" s="19" t="n">
        <v>2.14600321225599</v>
      </c>
      <c r="Q128" s="19" t="n">
        <v>2.94078557521375</v>
      </c>
      <c r="R128" s="30" t="n">
        <v>4.87014730897205</v>
      </c>
      <c r="S128" s="21" t="n">
        <v>0.109453640507156</v>
      </c>
    </row>
    <row r="129" s="22" customFormat="true" ht="14.9" hidden="false" customHeight="false" outlineLevel="0" collapsed="false">
      <c r="A129" s="15" t="s">
        <v>511</v>
      </c>
      <c r="B129" s="16" t="s">
        <v>511</v>
      </c>
      <c r="C129" s="17" t="s">
        <v>512</v>
      </c>
      <c r="D129" s="18" t="s">
        <v>513</v>
      </c>
      <c r="E129" s="18" t="s">
        <v>514</v>
      </c>
      <c r="F129" s="18" t="n">
        <v>1</v>
      </c>
      <c r="G129" s="18" t="n">
        <v>1</v>
      </c>
      <c r="H129" s="18" t="n">
        <v>0</v>
      </c>
      <c r="I129" s="18" t="n">
        <v>3</v>
      </c>
      <c r="J129" s="18" t="n">
        <v>4</v>
      </c>
      <c r="K129" s="18" t="n">
        <v>3</v>
      </c>
      <c r="L129" s="19" t="n">
        <v>0.920422329968471</v>
      </c>
      <c r="M129" s="19" t="n">
        <v>1.15509559434746</v>
      </c>
      <c r="N129" s="19" t="n">
        <v>0</v>
      </c>
      <c r="O129" s="19" t="n">
        <v>2.78049463742596</v>
      </c>
      <c r="P129" s="19" t="n">
        <v>4.29200642451198</v>
      </c>
      <c r="Q129" s="19" t="n">
        <v>2.94078557521375</v>
      </c>
      <c r="R129" s="30" t="n">
        <v>4.85898649905078</v>
      </c>
      <c r="S129" s="21" t="n">
        <v>0.0238461914507011</v>
      </c>
    </row>
    <row r="130" s="22" customFormat="true" ht="14.9" hidden="false" customHeight="false" outlineLevel="0" collapsed="false">
      <c r="A130" s="15" t="s">
        <v>515</v>
      </c>
      <c r="B130" s="16" t="s">
        <v>515</v>
      </c>
      <c r="C130" s="17" t="s">
        <v>516</v>
      </c>
      <c r="D130" s="18" t="s">
        <v>517</v>
      </c>
      <c r="E130" s="18" t="s">
        <v>518</v>
      </c>
      <c r="F130" s="18" t="n">
        <v>1</v>
      </c>
      <c r="G130" s="18" t="n">
        <v>0</v>
      </c>
      <c r="H130" s="18" t="n">
        <v>0</v>
      </c>
      <c r="I130" s="18" t="n">
        <v>2</v>
      </c>
      <c r="J130" s="18" t="n">
        <v>3</v>
      </c>
      <c r="K130" s="18" t="n">
        <v>0</v>
      </c>
      <c r="L130" s="19" t="n">
        <v>0.920422329968471</v>
      </c>
      <c r="M130" s="19" t="n">
        <v>0</v>
      </c>
      <c r="N130" s="19" t="n">
        <v>0</v>
      </c>
      <c r="O130" s="19" t="n">
        <v>1.85366309161731</v>
      </c>
      <c r="P130" s="19" t="n">
        <v>3.21900481838399</v>
      </c>
      <c r="Q130" s="19" t="n">
        <v>0</v>
      </c>
      <c r="R130" s="30" t="n">
        <v>4.83880696784117</v>
      </c>
      <c r="S130" s="21" t="n">
        <v>0.111220242564221</v>
      </c>
    </row>
    <row r="131" s="22" customFormat="true" ht="14.9" hidden="false" customHeight="false" outlineLevel="0" collapsed="false">
      <c r="A131" s="15" t="s">
        <v>519</v>
      </c>
      <c r="B131" s="16" t="s">
        <v>519</v>
      </c>
      <c r="C131" s="17" t="s">
        <v>520</v>
      </c>
      <c r="D131" s="18" t="s">
        <v>521</v>
      </c>
      <c r="E131" s="18" t="s">
        <v>522</v>
      </c>
      <c r="F131" s="18" t="n">
        <v>0</v>
      </c>
      <c r="G131" s="18" t="n">
        <v>1</v>
      </c>
      <c r="H131" s="18" t="n">
        <v>0</v>
      </c>
      <c r="I131" s="18" t="n">
        <v>1</v>
      </c>
      <c r="J131" s="18" t="n">
        <v>2</v>
      </c>
      <c r="K131" s="18" t="n">
        <v>2</v>
      </c>
      <c r="L131" s="19" t="n">
        <v>0</v>
      </c>
      <c r="M131" s="19" t="n">
        <v>1.15509559434746</v>
      </c>
      <c r="N131" s="19" t="n">
        <v>0</v>
      </c>
      <c r="O131" s="19" t="n">
        <v>0.926831545808655</v>
      </c>
      <c r="P131" s="19" t="n">
        <v>2.14600321225599</v>
      </c>
      <c r="Q131" s="19" t="n">
        <v>1.96052371680916</v>
      </c>
      <c r="R131" s="30" t="n">
        <v>4.82173743906095</v>
      </c>
      <c r="S131" s="21" t="n">
        <v>0.112167701280684</v>
      </c>
    </row>
    <row r="132" s="22" customFormat="true" ht="14.9" hidden="false" customHeight="false" outlineLevel="0" collapsed="false">
      <c r="A132" s="15" t="s">
        <v>523</v>
      </c>
      <c r="B132" s="16" t="s">
        <v>523</v>
      </c>
      <c r="C132" s="17" t="s">
        <v>524</v>
      </c>
      <c r="D132" s="18" t="s">
        <v>525</v>
      </c>
      <c r="E132" s="18" t="s">
        <v>526</v>
      </c>
      <c r="F132" s="18" t="n">
        <v>0</v>
      </c>
      <c r="G132" s="18" t="n">
        <v>0</v>
      </c>
      <c r="H132" s="18" t="n">
        <v>1</v>
      </c>
      <c r="I132" s="18" t="n">
        <v>0</v>
      </c>
      <c r="J132" s="18" t="n">
        <v>3</v>
      </c>
      <c r="K132" s="18" t="n">
        <v>2</v>
      </c>
      <c r="L132" s="19" t="n">
        <v>0</v>
      </c>
      <c r="M132" s="19" t="n">
        <v>0</v>
      </c>
      <c r="N132" s="19" t="n">
        <v>0.98350886133288</v>
      </c>
      <c r="O132" s="19" t="n">
        <v>0</v>
      </c>
      <c r="P132" s="19" t="n">
        <v>3.21900481838399</v>
      </c>
      <c r="Q132" s="19" t="n">
        <v>1.96052371680916</v>
      </c>
      <c r="R132" s="30" t="n">
        <v>4.81347766525507</v>
      </c>
      <c r="S132" s="21" t="n">
        <v>0.1126363983451</v>
      </c>
    </row>
    <row r="133" s="22" customFormat="true" ht="14.9" hidden="false" customHeight="false" outlineLevel="0" collapsed="false">
      <c r="A133" s="15" t="s">
        <v>527</v>
      </c>
      <c r="B133" s="16" t="s">
        <v>527</v>
      </c>
      <c r="C133" s="17" t="s">
        <v>528</v>
      </c>
      <c r="D133" s="18" t="s">
        <v>529</v>
      </c>
      <c r="E133" s="18" t="s">
        <v>530</v>
      </c>
      <c r="F133" s="18" t="n">
        <v>6</v>
      </c>
      <c r="G133" s="18" t="n">
        <v>8</v>
      </c>
      <c r="H133" s="18" t="n">
        <v>6</v>
      </c>
      <c r="I133" s="18" t="n">
        <v>36</v>
      </c>
      <c r="J133" s="18" t="n">
        <v>14</v>
      </c>
      <c r="K133" s="18" t="n">
        <v>47</v>
      </c>
      <c r="L133" s="19" t="n">
        <v>5.52253397981083</v>
      </c>
      <c r="M133" s="19" t="n">
        <v>9.24076475477972</v>
      </c>
      <c r="N133" s="19" t="n">
        <v>5.90105316799728</v>
      </c>
      <c r="O133" s="19" t="n">
        <v>33.3659356491116</v>
      </c>
      <c r="P133" s="19" t="n">
        <v>15.0220224857919</v>
      </c>
      <c r="Q133" s="19" t="n">
        <v>46.0723073450154</v>
      </c>
      <c r="R133" s="30" t="n">
        <v>4.80034409001431</v>
      </c>
      <c r="S133" s="21" t="n">
        <v>1.71030339366082E-012</v>
      </c>
    </row>
    <row r="134" s="22" customFormat="true" ht="14.9" hidden="false" customHeight="false" outlineLevel="0" collapsed="false">
      <c r="A134" s="15" t="s">
        <v>531</v>
      </c>
      <c r="B134" s="16" t="s">
        <v>531</v>
      </c>
      <c r="C134" s="17" t="s">
        <v>532</v>
      </c>
      <c r="D134" s="18" t="s">
        <v>533</v>
      </c>
      <c r="E134" s="18" t="s">
        <v>534</v>
      </c>
      <c r="F134" s="18" t="n">
        <v>1</v>
      </c>
      <c r="G134" s="18" t="n">
        <v>3</v>
      </c>
      <c r="H134" s="18" t="n">
        <v>1</v>
      </c>
      <c r="I134" s="18" t="n">
        <v>8</v>
      </c>
      <c r="J134" s="18" t="n">
        <v>5</v>
      </c>
      <c r="K134" s="18" t="n">
        <v>10</v>
      </c>
      <c r="L134" s="19" t="n">
        <v>0.920422329968471</v>
      </c>
      <c r="M134" s="19" t="n">
        <v>3.46528678304239</v>
      </c>
      <c r="N134" s="19" t="n">
        <v>0.98350886133288</v>
      </c>
      <c r="O134" s="19" t="n">
        <v>7.41465236646924</v>
      </c>
      <c r="P134" s="19" t="n">
        <v>5.36500803063998</v>
      </c>
      <c r="Q134" s="19" t="n">
        <v>9.80261858404582</v>
      </c>
      <c r="R134" s="30" t="n">
        <v>4.51189070853033</v>
      </c>
      <c r="S134" s="21" t="n">
        <v>0.000808963199768141</v>
      </c>
    </row>
    <row r="135" s="22" customFormat="true" ht="14.9" hidden="false" customHeight="false" outlineLevel="0" collapsed="false">
      <c r="A135" s="15" t="s">
        <v>535</v>
      </c>
      <c r="B135" s="16" t="s">
        <v>535</v>
      </c>
      <c r="C135" s="17" t="s">
        <v>536</v>
      </c>
      <c r="D135" s="18" t="s">
        <v>537</v>
      </c>
      <c r="E135" s="18" t="s">
        <v>538</v>
      </c>
      <c r="F135" s="18" t="n">
        <v>0</v>
      </c>
      <c r="G135" s="18" t="n">
        <v>0</v>
      </c>
      <c r="H135" s="18" t="n">
        <v>2</v>
      </c>
      <c r="I135" s="18" t="n">
        <v>4</v>
      </c>
      <c r="J135" s="18" t="n">
        <v>0</v>
      </c>
      <c r="K135" s="18" t="n">
        <v>5</v>
      </c>
      <c r="L135" s="19" t="n">
        <v>0</v>
      </c>
      <c r="M135" s="19" t="n">
        <v>0</v>
      </c>
      <c r="N135" s="19" t="n">
        <v>1.96701772266576</v>
      </c>
      <c r="O135" s="19" t="n">
        <v>3.70732618323462</v>
      </c>
      <c r="P135" s="19" t="n">
        <v>0</v>
      </c>
      <c r="Q135" s="19" t="n">
        <v>4.90130929202291</v>
      </c>
      <c r="R135" s="30" t="n">
        <v>4.50286452566181</v>
      </c>
      <c r="S135" s="21" t="n">
        <v>0.0347295757852577</v>
      </c>
    </row>
    <row r="136" s="22" customFormat="true" ht="14.9" hidden="false" customHeight="false" outlineLevel="0" collapsed="false">
      <c r="A136" s="15" t="s">
        <v>539</v>
      </c>
      <c r="B136" s="16" t="s">
        <v>539</v>
      </c>
      <c r="C136" s="17" t="s">
        <v>540</v>
      </c>
      <c r="D136" s="18" t="s">
        <v>541</v>
      </c>
      <c r="E136" s="18" t="s">
        <v>542</v>
      </c>
      <c r="F136" s="18" t="n">
        <v>1</v>
      </c>
      <c r="G136" s="18" t="n">
        <v>0</v>
      </c>
      <c r="H136" s="18" t="n">
        <v>1</v>
      </c>
      <c r="I136" s="18" t="n">
        <v>6</v>
      </c>
      <c r="J136" s="18" t="n">
        <v>1</v>
      </c>
      <c r="K136" s="18" t="n">
        <v>2</v>
      </c>
      <c r="L136" s="19" t="n">
        <v>0.920422329968471</v>
      </c>
      <c r="M136" s="19" t="n">
        <v>0</v>
      </c>
      <c r="N136" s="19" t="n">
        <v>0.98350886133288</v>
      </c>
      <c r="O136" s="19" t="n">
        <v>5.56098927485193</v>
      </c>
      <c r="P136" s="19" t="n">
        <v>1.073001606128</v>
      </c>
      <c r="Q136" s="19" t="n">
        <v>1.96052371680916</v>
      </c>
      <c r="R136" s="30" t="n">
        <v>4.48719189178866</v>
      </c>
      <c r="S136" s="21" t="n">
        <v>0.0352372893219516</v>
      </c>
    </row>
    <row r="137" s="22" customFormat="true" ht="14.9" hidden="false" customHeight="false" outlineLevel="0" collapsed="false">
      <c r="A137" s="15" t="s">
        <v>543</v>
      </c>
      <c r="B137" s="16" t="s">
        <v>543</v>
      </c>
      <c r="C137" s="17" t="s">
        <v>544</v>
      </c>
      <c r="D137" s="18" t="s">
        <v>545</v>
      </c>
      <c r="E137" s="18" t="s">
        <v>546</v>
      </c>
      <c r="F137" s="18" t="n">
        <v>0</v>
      </c>
      <c r="G137" s="18" t="n">
        <v>2</v>
      </c>
      <c r="H137" s="18" t="n">
        <v>0</v>
      </c>
      <c r="I137" s="18" t="n">
        <v>3</v>
      </c>
      <c r="J137" s="18" t="n">
        <v>0</v>
      </c>
      <c r="K137" s="18" t="n">
        <v>6</v>
      </c>
      <c r="L137" s="19" t="n">
        <v>0</v>
      </c>
      <c r="M137" s="19" t="n">
        <v>2.31019118869493</v>
      </c>
      <c r="N137" s="19" t="n">
        <v>0</v>
      </c>
      <c r="O137" s="19" t="n">
        <v>2.78049463742596</v>
      </c>
      <c r="P137" s="19" t="n">
        <v>0</v>
      </c>
      <c r="Q137" s="19" t="n">
        <v>5.88157115042749</v>
      </c>
      <c r="R137" s="30" t="n">
        <v>4.44225328118845</v>
      </c>
      <c r="S137" s="21" t="n">
        <v>0.0367145924610102</v>
      </c>
    </row>
    <row r="138" s="22" customFormat="true" ht="14.9" hidden="false" customHeight="false" outlineLevel="0" collapsed="false">
      <c r="A138" s="15" t="s">
        <v>547</v>
      </c>
      <c r="B138" s="16" t="s">
        <v>547</v>
      </c>
      <c r="C138" s="17" t="s">
        <v>548</v>
      </c>
      <c r="D138" s="18" t="s">
        <v>549</v>
      </c>
      <c r="E138" s="18" t="s">
        <v>550</v>
      </c>
      <c r="F138" s="18" t="n">
        <v>2</v>
      </c>
      <c r="G138" s="18" t="n">
        <v>0</v>
      </c>
      <c r="H138" s="18" t="n">
        <v>1</v>
      </c>
      <c r="I138" s="18" t="n">
        <v>6</v>
      </c>
      <c r="J138" s="18" t="n">
        <v>5</v>
      </c>
      <c r="K138" s="18" t="n">
        <v>2</v>
      </c>
      <c r="L138" s="19" t="n">
        <v>1.84084465993694</v>
      </c>
      <c r="M138" s="19" t="n">
        <v>0</v>
      </c>
      <c r="N138" s="19" t="n">
        <v>0.98350886133288</v>
      </c>
      <c r="O138" s="19" t="n">
        <v>5.56098927485193</v>
      </c>
      <c r="P138" s="19" t="n">
        <v>5.36500803063998</v>
      </c>
      <c r="Q138" s="19" t="n">
        <v>1.96052371680916</v>
      </c>
      <c r="R138" s="30" t="n">
        <v>4.24937798488482</v>
      </c>
      <c r="S138" s="21" t="n">
        <v>0.0138767506631993</v>
      </c>
    </row>
    <row r="139" s="22" customFormat="true" ht="14.9" hidden="false" customHeight="false" outlineLevel="0" collapsed="false">
      <c r="A139" s="15" t="s">
        <v>551</v>
      </c>
      <c r="B139" s="16" t="s">
        <v>551</v>
      </c>
      <c r="C139" s="17" t="s">
        <v>552</v>
      </c>
      <c r="D139" s="18" t="s">
        <v>553</v>
      </c>
      <c r="E139" s="18" t="s">
        <v>554</v>
      </c>
      <c r="F139" s="18" t="n">
        <v>1</v>
      </c>
      <c r="G139" s="18" t="n">
        <v>1</v>
      </c>
      <c r="H139" s="18" t="n">
        <v>1</v>
      </c>
      <c r="I139" s="18" t="n">
        <v>4</v>
      </c>
      <c r="J139" s="18" t="n">
        <v>4</v>
      </c>
      <c r="K139" s="18" t="n">
        <v>5</v>
      </c>
      <c r="L139" s="19" t="n">
        <v>0.920422329968471</v>
      </c>
      <c r="M139" s="19" t="n">
        <v>1.15509559434746</v>
      </c>
      <c r="N139" s="19" t="n">
        <v>0.98350886133288</v>
      </c>
      <c r="O139" s="19" t="n">
        <v>3.70732618323462</v>
      </c>
      <c r="P139" s="19" t="n">
        <v>4.29200642451198</v>
      </c>
      <c r="Q139" s="19" t="n">
        <v>4.90130929202291</v>
      </c>
      <c r="R139" s="30" t="n">
        <v>4.24096444276145</v>
      </c>
      <c r="S139" s="21" t="n">
        <v>0.0140274254929587</v>
      </c>
    </row>
    <row r="140" s="22" customFormat="true" ht="14.9" hidden="false" customHeight="false" outlineLevel="0" collapsed="false">
      <c r="A140" s="15" t="s">
        <v>555</v>
      </c>
      <c r="B140" s="16" t="s">
        <v>555</v>
      </c>
      <c r="C140" s="17" t="s">
        <v>556</v>
      </c>
      <c r="D140" s="18" t="s">
        <v>557</v>
      </c>
      <c r="E140" s="18" t="s">
        <v>558</v>
      </c>
      <c r="F140" s="18" t="n">
        <v>0</v>
      </c>
      <c r="G140" s="18" t="n">
        <v>0</v>
      </c>
      <c r="H140" s="18" t="n">
        <v>4</v>
      </c>
      <c r="I140" s="18" t="n">
        <v>7</v>
      </c>
      <c r="J140" s="18" t="n">
        <v>1</v>
      </c>
      <c r="K140" s="18" t="n">
        <v>9</v>
      </c>
      <c r="L140" s="19" t="n">
        <v>0</v>
      </c>
      <c r="M140" s="19" t="n">
        <v>0</v>
      </c>
      <c r="N140" s="19" t="n">
        <v>3.93403544533152</v>
      </c>
      <c r="O140" s="19" t="n">
        <v>6.48782082066058</v>
      </c>
      <c r="P140" s="19" t="n">
        <v>1.073001606128</v>
      </c>
      <c r="Q140" s="19" t="n">
        <v>8.82235672564124</v>
      </c>
      <c r="R140" s="30" t="n">
        <v>4.23840626369638</v>
      </c>
      <c r="S140" s="21" t="n">
        <v>0.00465392986570116</v>
      </c>
    </row>
    <row r="141" s="22" customFormat="true" ht="14.9" hidden="false" customHeight="false" outlineLevel="0" collapsed="false">
      <c r="A141" s="15" t="s">
        <v>559</v>
      </c>
      <c r="B141" s="16" t="s">
        <v>559</v>
      </c>
      <c r="C141" s="17" t="s">
        <v>560</v>
      </c>
      <c r="D141" s="18" t="s">
        <v>561</v>
      </c>
      <c r="E141" s="18" t="s">
        <v>562</v>
      </c>
      <c r="F141" s="18" t="n">
        <v>0</v>
      </c>
      <c r="G141" s="18" t="n">
        <v>2</v>
      </c>
      <c r="H141" s="18" t="n">
        <v>1</v>
      </c>
      <c r="I141" s="18" t="n">
        <v>4</v>
      </c>
      <c r="J141" s="18" t="n">
        <v>3</v>
      </c>
      <c r="K141" s="18" t="n">
        <v>6</v>
      </c>
      <c r="L141" s="19" t="n">
        <v>0</v>
      </c>
      <c r="M141" s="19" t="n">
        <v>2.31019118869493</v>
      </c>
      <c r="N141" s="19" t="n">
        <v>0.98350886133288</v>
      </c>
      <c r="O141" s="19" t="n">
        <v>3.70732618323462</v>
      </c>
      <c r="P141" s="19" t="n">
        <v>3.21900481838399</v>
      </c>
      <c r="Q141" s="19" t="n">
        <v>5.88157115042749</v>
      </c>
      <c r="R141" s="30" t="n">
        <v>4.23827088126612</v>
      </c>
      <c r="S141" s="21" t="n">
        <v>0.0140769798090288</v>
      </c>
    </row>
    <row r="142" s="22" customFormat="true" ht="14.9" hidden="false" customHeight="false" outlineLevel="0" collapsed="false">
      <c r="A142" s="15" t="s">
        <v>563</v>
      </c>
      <c r="B142" s="16" t="s">
        <v>563</v>
      </c>
      <c r="C142" s="17" t="s">
        <v>564</v>
      </c>
      <c r="D142" s="18" t="s">
        <v>565</v>
      </c>
      <c r="E142" s="18" t="s">
        <v>566</v>
      </c>
      <c r="F142" s="18" t="n">
        <v>5</v>
      </c>
      <c r="G142" s="18" t="n">
        <v>1</v>
      </c>
      <c r="H142" s="18" t="n">
        <v>1</v>
      </c>
      <c r="I142" s="18" t="n">
        <v>13</v>
      </c>
      <c r="J142" s="18" t="n">
        <v>11</v>
      </c>
      <c r="K142" s="18" t="n">
        <v>6</v>
      </c>
      <c r="L142" s="19" t="n">
        <v>4.60211164984235</v>
      </c>
      <c r="M142" s="19" t="n">
        <v>1.15509559434746</v>
      </c>
      <c r="N142" s="19" t="n">
        <v>0.98350886133288</v>
      </c>
      <c r="O142" s="19" t="n">
        <v>12.0488100955125</v>
      </c>
      <c r="P142" s="19" t="n">
        <v>11.803017667408</v>
      </c>
      <c r="Q142" s="19" t="n">
        <v>5.88157115042749</v>
      </c>
      <c r="R142" s="30" t="n">
        <v>4.20032706946501</v>
      </c>
      <c r="S142" s="21" t="n">
        <v>0.000200246046098765</v>
      </c>
    </row>
    <row r="143" s="22" customFormat="true" ht="14.9" hidden="false" customHeight="false" outlineLevel="0" collapsed="false">
      <c r="A143" s="15" t="s">
        <v>451</v>
      </c>
      <c r="B143" s="16" t="s">
        <v>451</v>
      </c>
      <c r="C143" s="17" t="s">
        <v>452</v>
      </c>
      <c r="D143" s="18" t="s">
        <v>567</v>
      </c>
      <c r="E143" s="18" t="s">
        <v>568</v>
      </c>
      <c r="F143" s="18" t="n">
        <v>97</v>
      </c>
      <c r="G143" s="18" t="n">
        <v>142</v>
      </c>
      <c r="H143" s="18" t="n">
        <v>78</v>
      </c>
      <c r="I143" s="18" t="n">
        <v>457</v>
      </c>
      <c r="J143" s="18" t="n">
        <v>214</v>
      </c>
      <c r="K143" s="18" t="n">
        <v>613</v>
      </c>
      <c r="L143" s="19" t="n">
        <v>89.2809660069417</v>
      </c>
      <c r="M143" s="19" t="n">
        <v>164.02357439734</v>
      </c>
      <c r="N143" s="19" t="n">
        <v>76.7136911839647</v>
      </c>
      <c r="O143" s="19" t="n">
        <v>423.562016434555</v>
      </c>
      <c r="P143" s="19" t="n">
        <v>229.622343711391</v>
      </c>
      <c r="Q143" s="19" t="n">
        <v>600.900519202009</v>
      </c>
      <c r="R143" s="30" t="n">
        <v>4.10889794960593</v>
      </c>
      <c r="S143" s="21" t="n">
        <v>6.60889027077549E-129</v>
      </c>
    </row>
    <row r="144" s="22" customFormat="true" ht="14.9" hidden="false" customHeight="false" outlineLevel="0" collapsed="false">
      <c r="A144" s="15" t="s">
        <v>569</v>
      </c>
      <c r="B144" s="16" t="s">
        <v>569</v>
      </c>
      <c r="C144" s="17" t="s">
        <v>570</v>
      </c>
      <c r="D144" s="18" t="s">
        <v>571</v>
      </c>
      <c r="E144" s="18" t="s">
        <v>572</v>
      </c>
      <c r="F144" s="18" t="n">
        <v>22</v>
      </c>
      <c r="G144" s="18" t="n">
        <v>22</v>
      </c>
      <c r="H144" s="18" t="n">
        <v>14</v>
      </c>
      <c r="I144" s="18" t="n">
        <v>141</v>
      </c>
      <c r="J144" s="18" t="n">
        <v>37</v>
      </c>
      <c r="K144" s="18" t="n">
        <v>55</v>
      </c>
      <c r="L144" s="19" t="n">
        <v>20.2492912593064</v>
      </c>
      <c r="M144" s="19" t="n">
        <v>25.4121030756442</v>
      </c>
      <c r="N144" s="19" t="n">
        <v>13.7691240586603</v>
      </c>
      <c r="O144" s="19" t="n">
        <v>130.68324795902</v>
      </c>
      <c r="P144" s="19" t="n">
        <v>39.7010594267359</v>
      </c>
      <c r="Q144" s="19" t="n">
        <v>53.914402212252</v>
      </c>
      <c r="R144" s="30" t="n">
        <v>3.99422355839872</v>
      </c>
      <c r="S144" s="21" t="n">
        <v>2.33829146257528E-024</v>
      </c>
    </row>
    <row r="145" s="22" customFormat="true" ht="14.9" hidden="false" customHeight="false" outlineLevel="0" collapsed="false">
      <c r="A145" s="15" t="s">
        <v>573</v>
      </c>
      <c r="B145" s="16" t="s">
        <v>573</v>
      </c>
      <c r="C145" s="17" t="s">
        <v>574</v>
      </c>
      <c r="D145" s="18" t="s">
        <v>575</v>
      </c>
      <c r="E145" s="18" t="s">
        <v>576</v>
      </c>
      <c r="F145" s="18" t="n">
        <v>1</v>
      </c>
      <c r="G145" s="18" t="n">
        <v>0</v>
      </c>
      <c r="H145" s="18" t="n">
        <v>0</v>
      </c>
      <c r="I145" s="18" t="n">
        <v>3</v>
      </c>
      <c r="J145" s="18" t="n">
        <v>1</v>
      </c>
      <c r="K145" s="18" t="n">
        <v>0</v>
      </c>
      <c r="L145" s="19" t="n">
        <v>0.920422329968471</v>
      </c>
      <c r="M145" s="19" t="n">
        <v>0</v>
      </c>
      <c r="N145" s="19" t="n">
        <v>0</v>
      </c>
      <c r="O145" s="19" t="n">
        <v>2.78049463742596</v>
      </c>
      <c r="P145" s="19" t="n">
        <v>1.073001606128</v>
      </c>
      <c r="Q145" s="19" t="n">
        <v>0</v>
      </c>
      <c r="R145" s="30" t="n">
        <v>3.96482471812144</v>
      </c>
      <c r="S145" s="21" t="n">
        <v>0.182984831854611</v>
      </c>
    </row>
    <row r="146" s="22" customFormat="true" ht="14.9" hidden="false" customHeight="false" outlineLevel="0" collapsed="false">
      <c r="A146" s="15" t="s">
        <v>577</v>
      </c>
      <c r="B146" s="32" t="s">
        <v>578</v>
      </c>
      <c r="C146" s="17" t="s">
        <v>579</v>
      </c>
      <c r="D146" s="18" t="s">
        <v>580</v>
      </c>
      <c r="E146" s="18" t="s">
        <v>217</v>
      </c>
      <c r="F146" s="18" t="n">
        <v>1</v>
      </c>
      <c r="G146" s="18" t="n">
        <v>0</v>
      </c>
      <c r="H146" s="18" t="n">
        <v>0</v>
      </c>
      <c r="I146" s="18" t="n">
        <v>3</v>
      </c>
      <c r="J146" s="18" t="n">
        <v>1</v>
      </c>
      <c r="K146" s="18" t="n">
        <v>0</v>
      </c>
      <c r="L146" s="19" t="n">
        <v>0.920422329968471</v>
      </c>
      <c r="M146" s="19" t="n">
        <v>0</v>
      </c>
      <c r="N146" s="19" t="n">
        <v>0</v>
      </c>
      <c r="O146" s="19" t="n">
        <v>2.78049463742596</v>
      </c>
      <c r="P146" s="19" t="n">
        <v>1.073001606128</v>
      </c>
      <c r="Q146" s="19" t="n">
        <v>0</v>
      </c>
      <c r="R146" s="30" t="n">
        <v>3.96482471812144</v>
      </c>
      <c r="S146" s="21" t="n">
        <v>0.182984831854611</v>
      </c>
    </row>
    <row r="147" s="22" customFormat="true" ht="14.9" hidden="false" customHeight="false" outlineLevel="0" collapsed="false">
      <c r="A147" s="15" t="s">
        <v>581</v>
      </c>
      <c r="B147" s="16" t="s">
        <v>581</v>
      </c>
      <c r="C147" s="17" t="s">
        <v>582</v>
      </c>
      <c r="D147" s="18" t="s">
        <v>583</v>
      </c>
      <c r="E147" s="18" t="s">
        <v>584</v>
      </c>
      <c r="F147" s="18" t="n">
        <v>1</v>
      </c>
      <c r="G147" s="18" t="n">
        <v>0</v>
      </c>
      <c r="H147" s="18" t="n">
        <v>0</v>
      </c>
      <c r="I147" s="18" t="n">
        <v>2</v>
      </c>
      <c r="J147" s="18" t="n">
        <v>1</v>
      </c>
      <c r="K147" s="18" t="n">
        <v>1</v>
      </c>
      <c r="L147" s="19" t="n">
        <v>0.920422329968471</v>
      </c>
      <c r="M147" s="19" t="n">
        <v>0</v>
      </c>
      <c r="N147" s="19" t="n">
        <v>0</v>
      </c>
      <c r="O147" s="19" t="n">
        <v>1.85366309161731</v>
      </c>
      <c r="P147" s="19" t="n">
        <v>1.073001606128</v>
      </c>
      <c r="Q147" s="19" t="n">
        <v>0.980261858404582</v>
      </c>
      <c r="R147" s="30" t="n">
        <v>3.95642348830038</v>
      </c>
      <c r="S147" s="21" t="n">
        <v>0.183750267734968</v>
      </c>
    </row>
    <row r="148" s="22" customFormat="true" ht="14.9" hidden="false" customHeight="false" outlineLevel="0" collapsed="false">
      <c r="A148" s="15" t="s">
        <v>585</v>
      </c>
      <c r="B148" s="16" t="s">
        <v>585</v>
      </c>
      <c r="C148" s="17" t="s">
        <v>586</v>
      </c>
      <c r="D148" s="18" t="s">
        <v>587</v>
      </c>
      <c r="E148" s="18" t="s">
        <v>588</v>
      </c>
      <c r="F148" s="18" t="n">
        <v>0</v>
      </c>
      <c r="G148" s="18" t="n">
        <v>0</v>
      </c>
      <c r="H148" s="18" t="n">
        <v>1</v>
      </c>
      <c r="I148" s="18" t="n">
        <v>2</v>
      </c>
      <c r="J148" s="18" t="n">
        <v>1</v>
      </c>
      <c r="K148" s="18" t="n">
        <v>1</v>
      </c>
      <c r="L148" s="19" t="n">
        <v>0</v>
      </c>
      <c r="M148" s="19" t="n">
        <v>0</v>
      </c>
      <c r="N148" s="19" t="n">
        <v>0.98350886133288</v>
      </c>
      <c r="O148" s="19" t="n">
        <v>1.85366309161731</v>
      </c>
      <c r="P148" s="19" t="n">
        <v>1.073001606128</v>
      </c>
      <c r="Q148" s="19" t="n">
        <v>0.980261858404582</v>
      </c>
      <c r="R148" s="30" t="n">
        <v>3.94818621093954</v>
      </c>
      <c r="S148" s="21" t="n">
        <v>0.184510808246407</v>
      </c>
    </row>
    <row r="149" s="22" customFormat="true" ht="14.9" hidden="false" customHeight="false" outlineLevel="0" collapsed="false">
      <c r="A149" s="15" t="s">
        <v>589</v>
      </c>
      <c r="B149" s="16" t="s">
        <v>589</v>
      </c>
      <c r="C149" s="17" t="s">
        <v>590</v>
      </c>
      <c r="D149" s="18" t="s">
        <v>591</v>
      </c>
      <c r="E149" s="18" t="s">
        <v>592</v>
      </c>
      <c r="F149" s="18" t="n">
        <v>0</v>
      </c>
      <c r="G149" s="18" t="n">
        <v>0</v>
      </c>
      <c r="H149" s="18" t="n">
        <v>1</v>
      </c>
      <c r="I149" s="18" t="n">
        <v>1</v>
      </c>
      <c r="J149" s="18" t="n">
        <v>1</v>
      </c>
      <c r="K149" s="18" t="n">
        <v>2</v>
      </c>
      <c r="L149" s="19" t="n">
        <v>0</v>
      </c>
      <c r="M149" s="19" t="n">
        <v>0</v>
      </c>
      <c r="N149" s="19" t="n">
        <v>0.98350886133288</v>
      </c>
      <c r="O149" s="19" t="n">
        <v>0.926831545808655</v>
      </c>
      <c r="P149" s="19" t="n">
        <v>1.073001606128</v>
      </c>
      <c r="Q149" s="19" t="n">
        <v>1.96052371680916</v>
      </c>
      <c r="R149" s="30" t="n">
        <v>3.94011198343593</v>
      </c>
      <c r="S149" s="21" t="n">
        <v>0.185266428022454</v>
      </c>
    </row>
    <row r="150" s="22" customFormat="true" ht="14.9" hidden="false" customHeight="false" outlineLevel="0" collapsed="false">
      <c r="A150" s="15" t="s">
        <v>593</v>
      </c>
      <c r="B150" s="16" t="s">
        <v>593</v>
      </c>
      <c r="C150" s="17" t="s">
        <v>594</v>
      </c>
      <c r="D150" s="18" t="s">
        <v>595</v>
      </c>
      <c r="E150" s="18" t="s">
        <v>596</v>
      </c>
      <c r="F150" s="18" t="n">
        <v>0</v>
      </c>
      <c r="G150" s="18" t="n">
        <v>0</v>
      </c>
      <c r="H150" s="18" t="n">
        <v>1</v>
      </c>
      <c r="I150" s="18" t="n">
        <v>1</v>
      </c>
      <c r="J150" s="18" t="n">
        <v>1</v>
      </c>
      <c r="K150" s="18" t="n">
        <v>2</v>
      </c>
      <c r="L150" s="19" t="n">
        <v>0</v>
      </c>
      <c r="M150" s="19" t="n">
        <v>0</v>
      </c>
      <c r="N150" s="19" t="n">
        <v>0.98350886133288</v>
      </c>
      <c r="O150" s="19" t="n">
        <v>0.926831545808655</v>
      </c>
      <c r="P150" s="19" t="n">
        <v>1.073001606128</v>
      </c>
      <c r="Q150" s="19" t="n">
        <v>1.96052371680916</v>
      </c>
      <c r="R150" s="30" t="n">
        <v>3.94011198343593</v>
      </c>
      <c r="S150" s="21" t="n">
        <v>0.185266428022454</v>
      </c>
    </row>
    <row r="151" s="22" customFormat="true" ht="14.9" hidden="false" customHeight="false" outlineLevel="0" collapsed="false">
      <c r="A151" s="15" t="s">
        <v>597</v>
      </c>
      <c r="B151" s="16" t="s">
        <v>597</v>
      </c>
      <c r="C151" s="17" t="s">
        <v>598</v>
      </c>
      <c r="D151" s="18" t="s">
        <v>599</v>
      </c>
      <c r="E151" s="18" t="s">
        <v>600</v>
      </c>
      <c r="F151" s="18" t="n">
        <v>1</v>
      </c>
      <c r="G151" s="18" t="n">
        <v>1</v>
      </c>
      <c r="H151" s="18" t="n">
        <v>2</v>
      </c>
      <c r="I151" s="18" t="n">
        <v>4</v>
      </c>
      <c r="J151" s="18" t="n">
        <v>5</v>
      </c>
      <c r="K151" s="18" t="n">
        <v>7</v>
      </c>
      <c r="L151" s="19" t="n">
        <v>0.920422329968471</v>
      </c>
      <c r="M151" s="19" t="n">
        <v>1.15509559434746</v>
      </c>
      <c r="N151" s="19" t="n">
        <v>1.96701772266576</v>
      </c>
      <c r="O151" s="19" t="n">
        <v>3.70732618323462</v>
      </c>
      <c r="P151" s="19" t="n">
        <v>5.36500803063998</v>
      </c>
      <c r="Q151" s="19" t="n">
        <v>6.86183300883208</v>
      </c>
      <c r="R151" s="30" t="n">
        <v>3.91581277518515</v>
      </c>
      <c r="S151" s="21" t="n">
        <v>0.00840650709701538</v>
      </c>
    </row>
    <row r="152" s="22" customFormat="true" ht="14.9" hidden="false" customHeight="false" outlineLevel="0" collapsed="false">
      <c r="A152" s="15" t="s">
        <v>601</v>
      </c>
      <c r="B152" s="32" t="s">
        <v>601</v>
      </c>
      <c r="C152" s="17" t="s">
        <v>602</v>
      </c>
      <c r="D152" s="18" t="s">
        <v>603</v>
      </c>
      <c r="E152" s="18" t="s">
        <v>217</v>
      </c>
      <c r="F152" s="18" t="n">
        <v>0</v>
      </c>
      <c r="G152" s="18" t="n">
        <v>0</v>
      </c>
      <c r="H152" s="18" t="n">
        <v>2</v>
      </c>
      <c r="I152" s="18" t="n">
        <v>1</v>
      </c>
      <c r="J152" s="18" t="n">
        <v>3</v>
      </c>
      <c r="K152" s="18" t="n">
        <v>4</v>
      </c>
      <c r="L152" s="19" t="n">
        <v>0</v>
      </c>
      <c r="M152" s="19" t="n">
        <v>0</v>
      </c>
      <c r="N152" s="19" t="n">
        <v>1.96701772266576</v>
      </c>
      <c r="O152" s="19" t="n">
        <v>0.926831545808655</v>
      </c>
      <c r="P152" s="19" t="n">
        <v>3.21900481838399</v>
      </c>
      <c r="Q152" s="19" t="n">
        <v>3.92104743361833</v>
      </c>
      <c r="R152" s="30" t="n">
        <v>3.90921518026495</v>
      </c>
      <c r="S152" s="21" t="n">
        <v>0.0627584083335132</v>
      </c>
    </row>
    <row r="153" s="22" customFormat="true" ht="14.9" hidden="false" customHeight="false" outlineLevel="0" collapsed="false">
      <c r="A153" s="15" t="s">
        <v>604</v>
      </c>
      <c r="B153" s="16" t="s">
        <v>604</v>
      </c>
      <c r="C153" s="17" t="s">
        <v>605</v>
      </c>
      <c r="D153" s="18" t="s">
        <v>606</v>
      </c>
      <c r="E153" s="18" t="s">
        <v>607</v>
      </c>
      <c r="F153" s="18" t="n">
        <v>1</v>
      </c>
      <c r="G153" s="18" t="n">
        <v>1</v>
      </c>
      <c r="H153" s="18" t="n">
        <v>0</v>
      </c>
      <c r="I153" s="18" t="n">
        <v>3</v>
      </c>
      <c r="J153" s="18" t="n">
        <v>3</v>
      </c>
      <c r="K153" s="18" t="n">
        <v>2</v>
      </c>
      <c r="L153" s="19" t="n">
        <v>0.920422329968471</v>
      </c>
      <c r="M153" s="19" t="n">
        <v>1.15509559434746</v>
      </c>
      <c r="N153" s="19" t="n">
        <v>0</v>
      </c>
      <c r="O153" s="19" t="n">
        <v>2.78049463742596</v>
      </c>
      <c r="P153" s="19" t="n">
        <v>3.21900481838399</v>
      </c>
      <c r="Q153" s="19" t="n">
        <v>1.96052371680916</v>
      </c>
      <c r="R153" s="30" t="n">
        <v>3.89394806136218</v>
      </c>
      <c r="S153" s="21" t="n">
        <v>0.0636364554867337</v>
      </c>
    </row>
    <row r="154" s="22" customFormat="true" ht="14.9" hidden="false" customHeight="false" outlineLevel="0" collapsed="false">
      <c r="A154" s="15" t="s">
        <v>608</v>
      </c>
      <c r="B154" s="16" t="s">
        <v>608</v>
      </c>
      <c r="C154" s="17" t="s">
        <v>609</v>
      </c>
      <c r="D154" s="18" t="s">
        <v>610</v>
      </c>
      <c r="E154" s="18" t="s">
        <v>611</v>
      </c>
      <c r="F154" s="18" t="n">
        <v>0</v>
      </c>
      <c r="G154" s="18" t="n">
        <v>2</v>
      </c>
      <c r="H154" s="18" t="n">
        <v>0</v>
      </c>
      <c r="I154" s="18" t="n">
        <v>2</v>
      </c>
      <c r="J154" s="18" t="n">
        <v>2</v>
      </c>
      <c r="K154" s="18" t="n">
        <v>4</v>
      </c>
      <c r="L154" s="19" t="n">
        <v>0</v>
      </c>
      <c r="M154" s="19" t="n">
        <v>2.31019118869493</v>
      </c>
      <c r="N154" s="19" t="n">
        <v>0</v>
      </c>
      <c r="O154" s="19" t="n">
        <v>1.85366309161731</v>
      </c>
      <c r="P154" s="19" t="n">
        <v>2.14600321225599</v>
      </c>
      <c r="Q154" s="19" t="n">
        <v>3.92104743361833</v>
      </c>
      <c r="R154" s="30" t="n">
        <v>3.8858445737307</v>
      </c>
      <c r="S154" s="21" t="n">
        <v>0.0641008461331777</v>
      </c>
    </row>
    <row r="155" s="22" customFormat="true" ht="14.9" hidden="false" customHeight="false" outlineLevel="0" collapsed="false">
      <c r="A155" s="15" t="s">
        <v>612</v>
      </c>
      <c r="B155" s="16" t="s">
        <v>612</v>
      </c>
      <c r="C155" s="17" t="s">
        <v>613</v>
      </c>
      <c r="D155" s="18" t="s">
        <v>614</v>
      </c>
      <c r="E155" s="18" t="s">
        <v>615</v>
      </c>
      <c r="F155" s="18" t="n">
        <v>0</v>
      </c>
      <c r="G155" s="18" t="n">
        <v>0</v>
      </c>
      <c r="H155" s="18" t="n">
        <v>1</v>
      </c>
      <c r="I155" s="18" t="n">
        <v>0</v>
      </c>
      <c r="J155" s="18" t="n">
        <v>2</v>
      </c>
      <c r="K155" s="18" t="n">
        <v>2</v>
      </c>
      <c r="L155" s="19" t="n">
        <v>0</v>
      </c>
      <c r="M155" s="19" t="n">
        <v>0</v>
      </c>
      <c r="N155" s="19" t="n">
        <v>0.98350886133288</v>
      </c>
      <c r="O155" s="19" t="n">
        <v>0</v>
      </c>
      <c r="P155" s="19" t="n">
        <v>2.14600321225599</v>
      </c>
      <c r="Q155" s="19" t="n">
        <v>1.96052371680916</v>
      </c>
      <c r="R155" s="30" t="n">
        <v>3.87753314427494</v>
      </c>
      <c r="S155" s="21" t="n">
        <v>0.19125716426453</v>
      </c>
    </row>
    <row r="156" s="22" customFormat="true" ht="14.9" hidden="false" customHeight="false" outlineLevel="0" collapsed="false">
      <c r="A156" s="15" t="s">
        <v>616</v>
      </c>
      <c r="B156" s="16" t="s">
        <v>616</v>
      </c>
      <c r="C156" s="17" t="s">
        <v>617</v>
      </c>
      <c r="D156" s="18" t="s">
        <v>618</v>
      </c>
      <c r="E156" s="18" t="s">
        <v>217</v>
      </c>
      <c r="F156" s="18" t="n">
        <v>1</v>
      </c>
      <c r="G156" s="18" t="n">
        <v>18</v>
      </c>
      <c r="H156" s="18" t="n">
        <v>8</v>
      </c>
      <c r="I156" s="18" t="n">
        <v>28</v>
      </c>
      <c r="J156" s="18" t="n">
        <v>27</v>
      </c>
      <c r="K156" s="18" t="n">
        <v>52</v>
      </c>
      <c r="L156" s="19" t="n">
        <v>0.920422329968471</v>
      </c>
      <c r="M156" s="19" t="n">
        <v>20.7917206982544</v>
      </c>
      <c r="N156" s="19" t="n">
        <v>7.86807089066304</v>
      </c>
      <c r="O156" s="19" t="n">
        <v>25.9512832826423</v>
      </c>
      <c r="P156" s="19" t="n">
        <v>28.9710433654559</v>
      </c>
      <c r="Q156" s="19" t="n">
        <v>50.9736166370383</v>
      </c>
      <c r="R156" s="30" t="n">
        <v>3.87668721317564</v>
      </c>
      <c r="S156" s="21" t="n">
        <v>1.23192841771159E-011</v>
      </c>
    </row>
    <row r="157" s="22" customFormat="true" ht="14.9" hidden="false" customHeight="false" outlineLevel="0" collapsed="false">
      <c r="A157" s="15" t="s">
        <v>619</v>
      </c>
      <c r="B157" s="16" t="s">
        <v>619</v>
      </c>
      <c r="C157" s="17" t="s">
        <v>620</v>
      </c>
      <c r="D157" s="18" t="s">
        <v>621</v>
      </c>
      <c r="E157" s="18" t="s">
        <v>622</v>
      </c>
      <c r="F157" s="18" t="n">
        <v>0</v>
      </c>
      <c r="G157" s="18" t="n">
        <v>0</v>
      </c>
      <c r="H157" s="18" t="n">
        <v>4</v>
      </c>
      <c r="I157" s="18" t="n">
        <v>6</v>
      </c>
      <c r="J157" s="18" t="n">
        <v>0</v>
      </c>
      <c r="K157" s="18" t="n">
        <v>9</v>
      </c>
      <c r="L157" s="19" t="n">
        <v>0</v>
      </c>
      <c r="M157" s="19" t="n">
        <v>0</v>
      </c>
      <c r="N157" s="19" t="n">
        <v>3.93403544533152</v>
      </c>
      <c r="O157" s="19" t="n">
        <v>5.56098927485193</v>
      </c>
      <c r="P157" s="19" t="n">
        <v>0</v>
      </c>
      <c r="Q157" s="19" t="n">
        <v>8.82235672564124</v>
      </c>
      <c r="R157" s="30" t="n">
        <v>3.75123752925346</v>
      </c>
      <c r="S157" s="21" t="n">
        <v>0.0116046524177108</v>
      </c>
    </row>
    <row r="158" s="22" customFormat="true" ht="14.9" hidden="false" customHeight="false" outlineLevel="0" collapsed="false">
      <c r="A158" s="15" t="s">
        <v>623</v>
      </c>
      <c r="B158" s="16" t="s">
        <v>624</v>
      </c>
      <c r="C158" s="17" t="s">
        <v>625</v>
      </c>
      <c r="D158" s="18" t="s">
        <v>626</v>
      </c>
      <c r="E158" s="18" t="s">
        <v>627</v>
      </c>
      <c r="F158" s="18" t="n">
        <v>1</v>
      </c>
      <c r="G158" s="18" t="n">
        <v>0</v>
      </c>
      <c r="H158" s="18" t="n">
        <v>2</v>
      </c>
      <c r="I158" s="18" t="n">
        <v>6</v>
      </c>
      <c r="J158" s="18" t="n">
        <v>2</v>
      </c>
      <c r="K158" s="18" t="n">
        <v>3</v>
      </c>
      <c r="L158" s="19" t="n">
        <v>0.920422329968471</v>
      </c>
      <c r="M158" s="19" t="n">
        <v>0</v>
      </c>
      <c r="N158" s="19" t="n">
        <v>1.96701772266576</v>
      </c>
      <c r="O158" s="19" t="n">
        <v>5.56098927485193</v>
      </c>
      <c r="P158" s="19" t="n">
        <v>2.14600321225599</v>
      </c>
      <c r="Q158" s="19" t="n">
        <v>2.94078557521375</v>
      </c>
      <c r="R158" s="30" t="n">
        <v>3.6378108137761</v>
      </c>
      <c r="S158" s="21" t="n">
        <v>0.0337464011370854</v>
      </c>
    </row>
    <row r="159" s="22" customFormat="true" ht="14.9" hidden="false" customHeight="false" outlineLevel="0" collapsed="false">
      <c r="A159" s="15" t="s">
        <v>628</v>
      </c>
      <c r="B159" s="16" t="s">
        <v>628</v>
      </c>
      <c r="C159" s="17" t="s">
        <v>629</v>
      </c>
      <c r="D159" s="18" t="s">
        <v>630</v>
      </c>
      <c r="E159" s="18" t="s">
        <v>631</v>
      </c>
      <c r="F159" s="18" t="n">
        <v>1</v>
      </c>
      <c r="G159" s="18" t="n">
        <v>0</v>
      </c>
      <c r="H159" s="18" t="n">
        <v>2</v>
      </c>
      <c r="I159" s="18" t="n">
        <v>5</v>
      </c>
      <c r="J159" s="18" t="n">
        <v>3</v>
      </c>
      <c r="K159" s="18" t="n">
        <v>3</v>
      </c>
      <c r="L159" s="19" t="n">
        <v>0.920422329968471</v>
      </c>
      <c r="M159" s="19" t="n">
        <v>0</v>
      </c>
      <c r="N159" s="19" t="n">
        <v>1.96701772266576</v>
      </c>
      <c r="O159" s="19" t="n">
        <v>4.63415772904327</v>
      </c>
      <c r="P159" s="19" t="n">
        <v>3.21900481838399</v>
      </c>
      <c r="Q159" s="19" t="n">
        <v>2.94078557521375</v>
      </c>
      <c r="R159" s="30" t="n">
        <v>3.61709446585979</v>
      </c>
      <c r="S159" s="21" t="n">
        <v>0.0346528194226998</v>
      </c>
    </row>
    <row r="160" s="22" customFormat="true" ht="14.9" hidden="false" customHeight="false" outlineLevel="0" collapsed="false">
      <c r="A160" s="15" t="s">
        <v>632</v>
      </c>
      <c r="B160" s="16" t="s">
        <v>632</v>
      </c>
      <c r="C160" s="17" t="s">
        <v>633</v>
      </c>
      <c r="D160" s="18" t="s">
        <v>634</v>
      </c>
      <c r="E160" s="18" t="s">
        <v>635</v>
      </c>
      <c r="F160" s="18" t="n">
        <v>4</v>
      </c>
      <c r="G160" s="18" t="n">
        <v>0</v>
      </c>
      <c r="H160" s="18" t="n">
        <v>3</v>
      </c>
      <c r="I160" s="18" t="n">
        <v>5</v>
      </c>
      <c r="J160" s="18" t="n">
        <v>13</v>
      </c>
      <c r="K160" s="18" t="n">
        <v>8</v>
      </c>
      <c r="L160" s="19" t="n">
        <v>3.68168931987388</v>
      </c>
      <c r="M160" s="19" t="n">
        <v>0</v>
      </c>
      <c r="N160" s="19" t="n">
        <v>2.95052658399864</v>
      </c>
      <c r="O160" s="19" t="n">
        <v>4.63415772904327</v>
      </c>
      <c r="P160" s="19" t="n">
        <v>13.9490208796639</v>
      </c>
      <c r="Q160" s="19" t="n">
        <v>7.84209486723666</v>
      </c>
      <c r="R160" s="30" t="n">
        <v>3.61380140585984</v>
      </c>
      <c r="S160" s="21" t="n">
        <v>0.00124672177526399</v>
      </c>
    </row>
    <row r="161" s="22" customFormat="true" ht="14.9" hidden="false" customHeight="false" outlineLevel="0" collapsed="false">
      <c r="A161" s="15" t="s">
        <v>636</v>
      </c>
      <c r="B161" s="16" t="s">
        <v>636</v>
      </c>
      <c r="C161" s="17" t="s">
        <v>637</v>
      </c>
      <c r="D161" s="18" t="s">
        <v>638</v>
      </c>
      <c r="E161" s="18" t="s">
        <v>639</v>
      </c>
      <c r="F161" s="18" t="n">
        <v>2</v>
      </c>
      <c r="G161" s="18" t="n">
        <v>0</v>
      </c>
      <c r="H161" s="18" t="n">
        <v>1</v>
      </c>
      <c r="I161" s="18" t="n">
        <v>6</v>
      </c>
      <c r="J161" s="18" t="n">
        <v>4</v>
      </c>
      <c r="K161" s="18" t="n">
        <v>1</v>
      </c>
      <c r="L161" s="19" t="n">
        <v>1.84084465993694</v>
      </c>
      <c r="M161" s="19" t="n">
        <v>0</v>
      </c>
      <c r="N161" s="19" t="n">
        <v>0.98350886133288</v>
      </c>
      <c r="O161" s="19" t="n">
        <v>5.56098927485193</v>
      </c>
      <c r="P161" s="19" t="n">
        <v>4.29200642451198</v>
      </c>
      <c r="Q161" s="19" t="n">
        <v>0.980261858404582</v>
      </c>
      <c r="R161" s="30" t="n">
        <v>3.60467372875041</v>
      </c>
      <c r="S161" s="21" t="n">
        <v>0.0352156998970778</v>
      </c>
    </row>
    <row r="162" s="22" customFormat="true" ht="14.9" hidden="false" customHeight="false" outlineLevel="0" collapsed="false">
      <c r="A162" s="15" t="s">
        <v>640</v>
      </c>
      <c r="B162" s="16" t="s">
        <v>640</v>
      </c>
      <c r="C162" s="17" t="s">
        <v>641</v>
      </c>
      <c r="D162" s="18" t="s">
        <v>642</v>
      </c>
      <c r="E162" s="18" t="s">
        <v>643</v>
      </c>
      <c r="F162" s="18" t="n">
        <v>1</v>
      </c>
      <c r="G162" s="18" t="n">
        <v>2</v>
      </c>
      <c r="H162" s="18" t="n">
        <v>3</v>
      </c>
      <c r="I162" s="18" t="n">
        <v>6</v>
      </c>
      <c r="J162" s="18" t="n">
        <v>8</v>
      </c>
      <c r="K162" s="18" t="n">
        <v>8</v>
      </c>
      <c r="L162" s="19" t="n">
        <v>0.920422329968471</v>
      </c>
      <c r="M162" s="19" t="n">
        <v>2.31019118869493</v>
      </c>
      <c r="N162" s="19" t="n">
        <v>2.95052658399864</v>
      </c>
      <c r="O162" s="19" t="n">
        <v>5.56098927485193</v>
      </c>
      <c r="P162" s="19" t="n">
        <v>8.58401284902397</v>
      </c>
      <c r="Q162" s="19" t="n">
        <v>7.84209486723666</v>
      </c>
      <c r="R162" s="30" t="n">
        <v>3.57549727202633</v>
      </c>
      <c r="S162" s="21" t="n">
        <v>0.00311128248722816</v>
      </c>
    </row>
    <row r="163" s="22" customFormat="true" ht="14.9" hidden="false" customHeight="false" outlineLevel="0" collapsed="false">
      <c r="A163" s="15" t="s">
        <v>644</v>
      </c>
      <c r="B163" s="16" t="s">
        <v>644</v>
      </c>
      <c r="C163" s="17" t="s">
        <v>645</v>
      </c>
      <c r="D163" s="18" t="s">
        <v>646</v>
      </c>
      <c r="E163" s="18" t="s">
        <v>647</v>
      </c>
      <c r="F163" s="18" t="n">
        <v>3</v>
      </c>
      <c r="G163" s="18" t="n">
        <v>0</v>
      </c>
      <c r="H163" s="18" t="n">
        <v>2</v>
      </c>
      <c r="I163" s="18" t="n">
        <v>8</v>
      </c>
      <c r="J163" s="18" t="n">
        <v>3</v>
      </c>
      <c r="K163" s="18" t="n">
        <v>7</v>
      </c>
      <c r="L163" s="19" t="n">
        <v>2.76126698990541</v>
      </c>
      <c r="M163" s="19" t="n">
        <v>0</v>
      </c>
      <c r="N163" s="19" t="n">
        <v>1.96701772266576</v>
      </c>
      <c r="O163" s="19" t="n">
        <v>7.41465236646924</v>
      </c>
      <c r="P163" s="19" t="n">
        <v>3.21900481838399</v>
      </c>
      <c r="Q163" s="19" t="n">
        <v>6.86183300883208</v>
      </c>
      <c r="R163" s="30" t="n">
        <v>3.57451168138955</v>
      </c>
      <c r="S163" s="21" t="n">
        <v>0.00707709478208911</v>
      </c>
    </row>
    <row r="164" s="22" customFormat="true" ht="14.9" hidden="false" customHeight="false" outlineLevel="0" collapsed="false">
      <c r="A164" s="15" t="s">
        <v>648</v>
      </c>
      <c r="B164" s="16" t="s">
        <v>648</v>
      </c>
      <c r="C164" s="17" t="s">
        <v>649</v>
      </c>
      <c r="D164" s="18" t="s">
        <v>650</v>
      </c>
      <c r="E164" s="18" t="s">
        <v>651</v>
      </c>
      <c r="F164" s="18" t="n">
        <v>3</v>
      </c>
      <c r="G164" s="18" t="n">
        <v>0</v>
      </c>
      <c r="H164" s="18" t="n">
        <v>2</v>
      </c>
      <c r="I164" s="18" t="n">
        <v>6</v>
      </c>
      <c r="J164" s="18" t="n">
        <v>7</v>
      </c>
      <c r="K164" s="18" t="n">
        <v>5</v>
      </c>
      <c r="L164" s="19" t="n">
        <v>2.76126698990541</v>
      </c>
      <c r="M164" s="19" t="n">
        <v>0</v>
      </c>
      <c r="N164" s="19" t="n">
        <v>1.96701772266576</v>
      </c>
      <c r="O164" s="19" t="n">
        <v>5.56098927485193</v>
      </c>
      <c r="P164" s="19" t="n">
        <v>7.51101124289597</v>
      </c>
      <c r="Q164" s="19" t="n">
        <v>4.90130929202291</v>
      </c>
      <c r="R164" s="30" t="n">
        <v>3.52823830875553</v>
      </c>
      <c r="S164" s="21" t="n">
        <v>0.00776895139327218</v>
      </c>
    </row>
    <row r="165" s="22" customFormat="true" ht="14.9" hidden="false" customHeight="false" outlineLevel="0" collapsed="false">
      <c r="A165" s="15" t="s">
        <v>652</v>
      </c>
      <c r="B165" s="16" t="s">
        <v>652</v>
      </c>
      <c r="C165" s="17" t="s">
        <v>653</v>
      </c>
      <c r="D165" s="18" t="s">
        <v>654</v>
      </c>
      <c r="E165" s="18" t="s">
        <v>655</v>
      </c>
      <c r="F165" s="18" t="n">
        <v>24</v>
      </c>
      <c r="G165" s="18" t="n">
        <v>11</v>
      </c>
      <c r="H165" s="18" t="n">
        <v>13</v>
      </c>
      <c r="I165" s="18" t="n">
        <v>77</v>
      </c>
      <c r="J165" s="18" t="n">
        <v>51</v>
      </c>
      <c r="K165" s="18" t="n">
        <v>43</v>
      </c>
      <c r="L165" s="19" t="n">
        <v>22.0901359192433</v>
      </c>
      <c r="M165" s="19" t="n">
        <v>12.7060515378221</v>
      </c>
      <c r="N165" s="19" t="n">
        <v>12.7856151973274</v>
      </c>
      <c r="O165" s="19" t="n">
        <v>71.3660290272664</v>
      </c>
      <c r="P165" s="19" t="n">
        <v>54.7230819125278</v>
      </c>
      <c r="Q165" s="19" t="n">
        <v>42.151259911397</v>
      </c>
      <c r="R165" s="30" t="n">
        <v>3.51075667142458</v>
      </c>
      <c r="S165" s="21" t="n">
        <v>2.62080366856769E-016</v>
      </c>
    </row>
    <row r="166" s="22" customFormat="true" ht="14.9" hidden="false" customHeight="false" outlineLevel="0" collapsed="false">
      <c r="A166" s="15" t="s">
        <v>656</v>
      </c>
      <c r="B166" s="16" t="s">
        <v>656</v>
      </c>
      <c r="C166" s="17" t="s">
        <v>657</v>
      </c>
      <c r="D166" s="18" t="s">
        <v>658</v>
      </c>
      <c r="E166" s="18" t="s">
        <v>659</v>
      </c>
      <c r="F166" s="18" t="n">
        <v>2</v>
      </c>
      <c r="G166" s="18" t="n">
        <v>0</v>
      </c>
      <c r="H166" s="18" t="n">
        <v>0</v>
      </c>
      <c r="I166" s="18" t="n">
        <v>4</v>
      </c>
      <c r="J166" s="18" t="n">
        <v>1</v>
      </c>
      <c r="K166" s="18" t="n">
        <v>2</v>
      </c>
      <c r="L166" s="19" t="n">
        <v>1.84084465993694</v>
      </c>
      <c r="M166" s="19" t="n">
        <v>0</v>
      </c>
      <c r="N166" s="19" t="n">
        <v>0</v>
      </c>
      <c r="O166" s="19" t="n">
        <v>3.70732618323462</v>
      </c>
      <c r="P166" s="19" t="n">
        <v>1.073001606128</v>
      </c>
      <c r="Q166" s="19" t="n">
        <v>1.96052371680916</v>
      </c>
      <c r="R166" s="30" t="n">
        <v>3.4858169925894</v>
      </c>
      <c r="S166" s="21" t="n">
        <v>0.096819429975028</v>
      </c>
    </row>
    <row r="167" s="22" customFormat="true" ht="14.9" hidden="false" customHeight="false" outlineLevel="0" collapsed="false">
      <c r="A167" s="15" t="s">
        <v>660</v>
      </c>
      <c r="B167" s="16" t="s">
        <v>660</v>
      </c>
      <c r="C167" s="17" t="s">
        <v>661</v>
      </c>
      <c r="D167" s="18" t="s">
        <v>662</v>
      </c>
      <c r="E167" s="18" t="s">
        <v>663</v>
      </c>
      <c r="F167" s="18" t="n">
        <v>1</v>
      </c>
      <c r="G167" s="18" t="n">
        <v>0</v>
      </c>
      <c r="H167" s="18" t="n">
        <v>1</v>
      </c>
      <c r="I167" s="18" t="n">
        <v>2</v>
      </c>
      <c r="J167" s="18" t="n">
        <v>1</v>
      </c>
      <c r="K167" s="18" t="n">
        <v>4</v>
      </c>
      <c r="L167" s="19" t="n">
        <v>0.920422329968471</v>
      </c>
      <c r="M167" s="19" t="n">
        <v>0</v>
      </c>
      <c r="N167" s="19" t="n">
        <v>0.98350886133288</v>
      </c>
      <c r="O167" s="19" t="n">
        <v>1.85366309161731</v>
      </c>
      <c r="P167" s="19" t="n">
        <v>1.073001606128</v>
      </c>
      <c r="Q167" s="19" t="n">
        <v>3.92104743361833</v>
      </c>
      <c r="R167" s="30" t="n">
        <v>3.47379840662278</v>
      </c>
      <c r="S167" s="21" t="n">
        <v>0.0978579218404085</v>
      </c>
    </row>
    <row r="168" s="22" customFormat="true" ht="14.9" hidden="false" customHeight="false" outlineLevel="0" collapsed="false">
      <c r="A168" s="15" t="s">
        <v>664</v>
      </c>
      <c r="B168" s="16" t="s">
        <v>664</v>
      </c>
      <c r="C168" s="17" t="s">
        <v>665</v>
      </c>
      <c r="D168" s="18" t="s">
        <v>666</v>
      </c>
      <c r="E168" s="18" t="s">
        <v>667</v>
      </c>
      <c r="F168" s="18" t="n">
        <v>2</v>
      </c>
      <c r="G168" s="18" t="n">
        <v>0</v>
      </c>
      <c r="H168" s="18" t="n">
        <v>0</v>
      </c>
      <c r="I168" s="18" t="n">
        <v>4</v>
      </c>
      <c r="J168" s="18" t="n">
        <v>2</v>
      </c>
      <c r="K168" s="18" t="n">
        <v>1</v>
      </c>
      <c r="L168" s="19" t="n">
        <v>1.84084465993694</v>
      </c>
      <c r="M168" s="19" t="n">
        <v>0</v>
      </c>
      <c r="N168" s="19" t="n">
        <v>0</v>
      </c>
      <c r="O168" s="19" t="n">
        <v>3.70732618323462</v>
      </c>
      <c r="P168" s="19" t="n">
        <v>2.14600321225599</v>
      </c>
      <c r="Q168" s="19" t="n">
        <v>0.980261858404582</v>
      </c>
      <c r="R168" s="30" t="n">
        <v>3.45911796630895</v>
      </c>
      <c r="S168" s="21" t="n">
        <v>0.0991752027146895</v>
      </c>
    </row>
    <row r="169" s="22" customFormat="true" ht="14.9" hidden="false" customHeight="false" outlineLevel="0" collapsed="false">
      <c r="A169" s="15" t="s">
        <v>668</v>
      </c>
      <c r="B169" s="16" t="s">
        <v>668</v>
      </c>
      <c r="C169" s="17" t="s">
        <v>669</v>
      </c>
      <c r="D169" s="18" t="s">
        <v>670</v>
      </c>
      <c r="E169" s="18" t="s">
        <v>671</v>
      </c>
      <c r="F169" s="18" t="n">
        <v>0</v>
      </c>
      <c r="G169" s="18" t="n">
        <v>1</v>
      </c>
      <c r="H169" s="18" t="n">
        <v>1</v>
      </c>
      <c r="I169" s="18" t="n">
        <v>3</v>
      </c>
      <c r="J169" s="18" t="n">
        <v>1</v>
      </c>
      <c r="K169" s="18" t="n">
        <v>3</v>
      </c>
      <c r="L169" s="19" t="n">
        <v>0</v>
      </c>
      <c r="M169" s="19" t="n">
        <v>1.15509559434746</v>
      </c>
      <c r="N169" s="19" t="n">
        <v>0.98350886133288</v>
      </c>
      <c r="O169" s="19" t="n">
        <v>2.78049463742596</v>
      </c>
      <c r="P169" s="19" t="n">
        <v>1.073001606128</v>
      </c>
      <c r="Q169" s="19" t="n">
        <v>2.94078557521375</v>
      </c>
      <c r="R169" s="30" t="n">
        <v>3.4470324441512</v>
      </c>
      <c r="S169" s="21" t="n">
        <v>0.100238654968737</v>
      </c>
    </row>
    <row r="170" s="22" customFormat="true" ht="14.9" hidden="false" customHeight="false" outlineLevel="0" collapsed="false">
      <c r="A170" s="15" t="s">
        <v>672</v>
      </c>
      <c r="B170" s="16" t="s">
        <v>672</v>
      </c>
      <c r="C170" s="17" t="s">
        <v>673</v>
      </c>
      <c r="D170" s="18" t="s">
        <v>674</v>
      </c>
      <c r="E170" s="18" t="s">
        <v>675</v>
      </c>
      <c r="F170" s="18" t="n">
        <v>0</v>
      </c>
      <c r="G170" s="18" t="n">
        <v>1</v>
      </c>
      <c r="H170" s="18" t="n">
        <v>1</v>
      </c>
      <c r="I170" s="18" t="n">
        <v>3</v>
      </c>
      <c r="J170" s="18" t="n">
        <v>1</v>
      </c>
      <c r="K170" s="18" t="n">
        <v>3</v>
      </c>
      <c r="L170" s="19" t="n">
        <v>0</v>
      </c>
      <c r="M170" s="19" t="n">
        <v>1.15509559434746</v>
      </c>
      <c r="N170" s="19" t="n">
        <v>0.98350886133288</v>
      </c>
      <c r="O170" s="19" t="n">
        <v>2.78049463742596</v>
      </c>
      <c r="P170" s="19" t="n">
        <v>1.073001606128</v>
      </c>
      <c r="Q170" s="19" t="n">
        <v>2.94078557521375</v>
      </c>
      <c r="R170" s="30" t="n">
        <v>3.4470324441512</v>
      </c>
      <c r="S170" s="21" t="n">
        <v>0.100238654968737</v>
      </c>
    </row>
    <row r="171" s="22" customFormat="true" ht="14.9" hidden="false" customHeight="false" outlineLevel="0" collapsed="false">
      <c r="A171" s="15" t="s">
        <v>676</v>
      </c>
      <c r="B171" s="16" t="s">
        <v>676</v>
      </c>
      <c r="C171" s="17" t="s">
        <v>677</v>
      </c>
      <c r="D171" s="18" t="s">
        <v>678</v>
      </c>
      <c r="E171" s="18" t="s">
        <v>679</v>
      </c>
      <c r="F171" s="18" t="n">
        <v>0</v>
      </c>
      <c r="G171" s="18" t="n">
        <v>0</v>
      </c>
      <c r="H171" s="18" t="n">
        <v>2</v>
      </c>
      <c r="I171" s="18" t="n">
        <v>1</v>
      </c>
      <c r="J171" s="18" t="n">
        <v>4</v>
      </c>
      <c r="K171" s="18" t="n">
        <v>2</v>
      </c>
      <c r="L171" s="19" t="n">
        <v>0</v>
      </c>
      <c r="M171" s="19" t="n">
        <v>0</v>
      </c>
      <c r="N171" s="19" t="n">
        <v>1.96701772266576</v>
      </c>
      <c r="O171" s="19" t="n">
        <v>0.926831545808655</v>
      </c>
      <c r="P171" s="19" t="n">
        <v>4.29200642451198</v>
      </c>
      <c r="Q171" s="19" t="n">
        <v>1.96052371680916</v>
      </c>
      <c r="R171" s="30" t="n">
        <v>3.38620306076946</v>
      </c>
      <c r="S171" s="21" t="n">
        <v>0.105861119128084</v>
      </c>
    </row>
    <row r="172" s="22" customFormat="true" ht="14.9" hidden="false" customHeight="false" outlineLevel="0" collapsed="false">
      <c r="A172" s="15" t="s">
        <v>680</v>
      </c>
      <c r="B172" s="16" t="s">
        <v>681</v>
      </c>
      <c r="C172" s="17" t="s">
        <v>682</v>
      </c>
      <c r="D172" s="18" t="s">
        <v>683</v>
      </c>
      <c r="E172" s="18" t="s">
        <v>684</v>
      </c>
      <c r="F172" s="18" t="n">
        <v>1</v>
      </c>
      <c r="G172" s="18" t="n">
        <v>0</v>
      </c>
      <c r="H172" s="18" t="n">
        <v>4</v>
      </c>
      <c r="I172" s="18" t="n">
        <v>11</v>
      </c>
      <c r="J172" s="18" t="n">
        <v>5</v>
      </c>
      <c r="K172" s="18" t="n">
        <v>1</v>
      </c>
      <c r="L172" s="19" t="n">
        <v>0.920422329968471</v>
      </c>
      <c r="M172" s="19" t="n">
        <v>0</v>
      </c>
      <c r="N172" s="19" t="n">
        <v>3.93403544533152</v>
      </c>
      <c r="O172" s="19" t="n">
        <v>10.1951470038952</v>
      </c>
      <c r="P172" s="19" t="n">
        <v>5.36500803063998</v>
      </c>
      <c r="Q172" s="19" t="n">
        <v>0.980261858404582</v>
      </c>
      <c r="R172" s="30" t="n">
        <v>3.35550611215076</v>
      </c>
      <c r="S172" s="21" t="n">
        <v>0.0115024776813489</v>
      </c>
    </row>
    <row r="173" s="22" customFormat="true" ht="14.9" hidden="false" customHeight="false" outlineLevel="0" collapsed="false">
      <c r="A173" s="15" t="s">
        <v>685</v>
      </c>
      <c r="B173" s="16" t="s">
        <v>685</v>
      </c>
      <c r="C173" s="17" t="s">
        <v>686</v>
      </c>
      <c r="D173" s="18" t="s">
        <v>687</v>
      </c>
      <c r="E173" s="18" t="s">
        <v>688</v>
      </c>
      <c r="F173" s="18" t="n">
        <v>1</v>
      </c>
      <c r="G173" s="18" t="n">
        <v>1</v>
      </c>
      <c r="H173" s="18" t="n">
        <v>1</v>
      </c>
      <c r="I173" s="18" t="n">
        <v>5</v>
      </c>
      <c r="J173" s="18" t="n">
        <v>3</v>
      </c>
      <c r="K173" s="18" t="n">
        <v>2</v>
      </c>
      <c r="L173" s="19" t="n">
        <v>0.920422329968471</v>
      </c>
      <c r="M173" s="19" t="n">
        <v>1.15509559434746</v>
      </c>
      <c r="N173" s="19" t="n">
        <v>0.98350886133288</v>
      </c>
      <c r="O173" s="19" t="n">
        <v>4.63415772904327</v>
      </c>
      <c r="P173" s="19" t="n">
        <v>3.21900481838399</v>
      </c>
      <c r="Q173" s="19" t="n">
        <v>1.96052371680916</v>
      </c>
      <c r="R173" s="30" t="n">
        <v>3.26789550358877</v>
      </c>
      <c r="S173" s="21" t="n">
        <v>0.0567118062276711</v>
      </c>
    </row>
    <row r="174" s="22" customFormat="true" ht="14.9" hidden="false" customHeight="false" outlineLevel="0" collapsed="false">
      <c r="A174" s="15" t="s">
        <v>689</v>
      </c>
      <c r="B174" s="16" t="s">
        <v>689</v>
      </c>
      <c r="C174" s="17" t="s">
        <v>690</v>
      </c>
      <c r="D174" s="18" t="s">
        <v>691</v>
      </c>
      <c r="E174" s="18" t="s">
        <v>692</v>
      </c>
      <c r="F174" s="18" t="n">
        <v>0</v>
      </c>
      <c r="G174" s="18" t="n">
        <v>1</v>
      </c>
      <c r="H174" s="18" t="n">
        <v>2</v>
      </c>
      <c r="I174" s="18" t="n">
        <v>1</v>
      </c>
      <c r="J174" s="18" t="n">
        <v>3</v>
      </c>
      <c r="K174" s="18" t="n">
        <v>6</v>
      </c>
      <c r="L174" s="19" t="n">
        <v>0</v>
      </c>
      <c r="M174" s="19" t="n">
        <v>1.15509559434746</v>
      </c>
      <c r="N174" s="19" t="n">
        <v>1.96701772266576</v>
      </c>
      <c r="O174" s="19" t="n">
        <v>0.926831545808655</v>
      </c>
      <c r="P174" s="19" t="n">
        <v>3.21900481838399</v>
      </c>
      <c r="Q174" s="19" t="n">
        <v>5.88157115042749</v>
      </c>
      <c r="R174" s="30" t="n">
        <v>3.25512629783211</v>
      </c>
      <c r="S174" s="21" t="n">
        <v>0.0576324789714665</v>
      </c>
    </row>
    <row r="175" s="22" customFormat="true" ht="14.9" hidden="false" customHeight="false" outlineLevel="0" collapsed="false">
      <c r="A175" s="15" t="s">
        <v>693</v>
      </c>
      <c r="B175" s="16" t="s">
        <v>693</v>
      </c>
      <c r="C175" s="17" t="s">
        <v>694</v>
      </c>
      <c r="D175" s="18" t="s">
        <v>695</v>
      </c>
      <c r="E175" s="18" t="s">
        <v>696</v>
      </c>
      <c r="F175" s="18" t="n">
        <v>0</v>
      </c>
      <c r="G175" s="18" t="n">
        <v>1</v>
      </c>
      <c r="H175" s="18" t="n">
        <v>2</v>
      </c>
      <c r="I175" s="18" t="n">
        <v>1</v>
      </c>
      <c r="J175" s="18" t="n">
        <v>3</v>
      </c>
      <c r="K175" s="18" t="n">
        <v>6</v>
      </c>
      <c r="L175" s="19" t="n">
        <v>0</v>
      </c>
      <c r="M175" s="19" t="n">
        <v>1.15509559434746</v>
      </c>
      <c r="N175" s="19" t="n">
        <v>1.96701772266576</v>
      </c>
      <c r="O175" s="19" t="n">
        <v>0.926831545808655</v>
      </c>
      <c r="P175" s="19" t="n">
        <v>3.21900481838399</v>
      </c>
      <c r="Q175" s="19" t="n">
        <v>5.88157115042749</v>
      </c>
      <c r="R175" s="30" t="n">
        <v>3.25512629783211</v>
      </c>
      <c r="S175" s="21" t="n">
        <v>0.0576324789714665</v>
      </c>
    </row>
    <row r="176" s="22" customFormat="true" ht="14.9" hidden="false" customHeight="false" outlineLevel="0" collapsed="false">
      <c r="A176" s="15" t="s">
        <v>697</v>
      </c>
      <c r="B176" s="16" t="s">
        <v>697</v>
      </c>
      <c r="C176" s="17" t="s">
        <v>698</v>
      </c>
      <c r="D176" s="18" t="s">
        <v>699</v>
      </c>
      <c r="E176" s="18" t="s">
        <v>217</v>
      </c>
      <c r="F176" s="18" t="n">
        <v>27</v>
      </c>
      <c r="G176" s="18" t="n">
        <v>28</v>
      </c>
      <c r="H176" s="18" t="n">
        <v>32</v>
      </c>
      <c r="I176" s="18" t="n">
        <v>54</v>
      </c>
      <c r="J176" s="18" t="n">
        <v>73</v>
      </c>
      <c r="K176" s="18" t="n">
        <v>158</v>
      </c>
      <c r="L176" s="19" t="n">
        <v>24.8514029091487</v>
      </c>
      <c r="M176" s="19" t="n">
        <v>32.342676641729</v>
      </c>
      <c r="N176" s="19" t="n">
        <v>31.4722835626522</v>
      </c>
      <c r="O176" s="19" t="n">
        <v>50.0489034736674</v>
      </c>
      <c r="P176" s="19" t="n">
        <v>78.3291172473437</v>
      </c>
      <c r="Q176" s="19" t="n">
        <v>154.881373627924</v>
      </c>
      <c r="R176" s="30" t="n">
        <v>3.23227797198384</v>
      </c>
      <c r="S176" s="21" t="n">
        <v>5.31074332670363E-024</v>
      </c>
    </row>
    <row r="177" s="22" customFormat="true" ht="14.9" hidden="false" customHeight="false" outlineLevel="0" collapsed="false">
      <c r="A177" s="15" t="s">
        <v>700</v>
      </c>
      <c r="B177" s="16" t="s">
        <v>700</v>
      </c>
      <c r="C177" s="17" t="s">
        <v>701</v>
      </c>
      <c r="D177" s="18" t="s">
        <v>702</v>
      </c>
      <c r="E177" s="18" t="s">
        <v>703</v>
      </c>
      <c r="F177" s="18" t="n">
        <v>3</v>
      </c>
      <c r="G177" s="18" t="n">
        <v>0</v>
      </c>
      <c r="H177" s="18" t="n">
        <v>5</v>
      </c>
      <c r="I177" s="18" t="n">
        <v>16</v>
      </c>
      <c r="J177" s="18" t="n">
        <v>1</v>
      </c>
      <c r="K177" s="18" t="n">
        <v>8</v>
      </c>
      <c r="L177" s="19" t="n">
        <v>2.76126698990541</v>
      </c>
      <c r="M177" s="19" t="n">
        <v>0</v>
      </c>
      <c r="N177" s="19" t="n">
        <v>4.9175443066644</v>
      </c>
      <c r="O177" s="19" t="n">
        <v>14.8293047329385</v>
      </c>
      <c r="P177" s="19" t="n">
        <v>1.073001606128</v>
      </c>
      <c r="Q177" s="19" t="n">
        <v>7.84209486723666</v>
      </c>
      <c r="R177" s="30" t="n">
        <v>3.12881163247003</v>
      </c>
      <c r="S177" s="21" t="n">
        <v>0.00306023363851133</v>
      </c>
    </row>
    <row r="178" s="22" customFormat="true" ht="14.9" hidden="false" customHeight="false" outlineLevel="0" collapsed="false">
      <c r="A178" s="15" t="s">
        <v>704</v>
      </c>
      <c r="B178" s="16" t="s">
        <v>704</v>
      </c>
      <c r="C178" s="17" t="s">
        <v>705</v>
      </c>
      <c r="D178" s="18" t="s">
        <v>706</v>
      </c>
      <c r="E178" s="18" t="s">
        <v>707</v>
      </c>
      <c r="F178" s="18" t="n">
        <v>1</v>
      </c>
      <c r="G178" s="18" t="n">
        <v>2</v>
      </c>
      <c r="H178" s="18" t="n">
        <v>1</v>
      </c>
      <c r="I178" s="18" t="n">
        <v>0</v>
      </c>
      <c r="J178" s="18" t="n">
        <v>7</v>
      </c>
      <c r="K178" s="18" t="n">
        <v>6</v>
      </c>
      <c r="L178" s="19" t="n">
        <v>0.920422329968471</v>
      </c>
      <c r="M178" s="19" t="n">
        <v>2.31019118869493</v>
      </c>
      <c r="N178" s="19" t="n">
        <v>0.98350886133288</v>
      </c>
      <c r="O178" s="19" t="n">
        <v>0</v>
      </c>
      <c r="P178" s="19" t="n">
        <v>7.51101124289597</v>
      </c>
      <c r="Q178" s="19" t="n">
        <v>5.88157115042749</v>
      </c>
      <c r="R178" s="30" t="n">
        <v>3.12437161417898</v>
      </c>
      <c r="S178" s="21" t="n">
        <v>0.0355962083574431</v>
      </c>
    </row>
    <row r="179" s="22" customFormat="true" ht="14.9" hidden="false" customHeight="false" outlineLevel="0" collapsed="false">
      <c r="A179" s="15" t="s">
        <v>708</v>
      </c>
      <c r="B179" s="16" t="s">
        <v>708</v>
      </c>
      <c r="C179" s="17" t="s">
        <v>709</v>
      </c>
      <c r="D179" s="18" t="s">
        <v>710</v>
      </c>
      <c r="E179" s="18" t="s">
        <v>711</v>
      </c>
      <c r="F179" s="18" t="n">
        <v>8</v>
      </c>
      <c r="G179" s="18" t="n">
        <v>4</v>
      </c>
      <c r="H179" s="18" t="n">
        <v>2</v>
      </c>
      <c r="I179" s="18" t="n">
        <v>12</v>
      </c>
      <c r="J179" s="18" t="n">
        <v>29</v>
      </c>
      <c r="K179" s="18" t="n">
        <v>4</v>
      </c>
      <c r="L179" s="19" t="n">
        <v>7.36337863974777</v>
      </c>
      <c r="M179" s="19" t="n">
        <v>4.62038237738986</v>
      </c>
      <c r="N179" s="19" t="n">
        <v>1.96701772266576</v>
      </c>
      <c r="O179" s="19" t="n">
        <v>11.1219785497039</v>
      </c>
      <c r="P179" s="19" t="n">
        <v>31.1170465777119</v>
      </c>
      <c r="Q179" s="19" t="n">
        <v>3.92104743361833</v>
      </c>
      <c r="R179" s="30" t="n">
        <v>3.09513498038699</v>
      </c>
      <c r="S179" s="21" t="n">
        <v>0.000100657190470874</v>
      </c>
    </row>
    <row r="180" s="22" customFormat="true" ht="14.9" hidden="false" customHeight="false" outlineLevel="0" collapsed="false">
      <c r="A180" s="15" t="s">
        <v>712</v>
      </c>
      <c r="B180" s="16" t="s">
        <v>712</v>
      </c>
      <c r="C180" s="17" t="s">
        <v>713</v>
      </c>
      <c r="D180" s="18" t="s">
        <v>714</v>
      </c>
      <c r="E180" s="18" t="s">
        <v>715</v>
      </c>
      <c r="F180" s="18" t="n">
        <v>2</v>
      </c>
      <c r="G180" s="18" t="n">
        <v>3</v>
      </c>
      <c r="H180" s="18" t="n">
        <v>3</v>
      </c>
      <c r="I180" s="18" t="n">
        <v>10</v>
      </c>
      <c r="J180" s="18" t="n">
        <v>12</v>
      </c>
      <c r="K180" s="18" t="n">
        <v>3</v>
      </c>
      <c r="L180" s="19" t="n">
        <v>1.84084465993694</v>
      </c>
      <c r="M180" s="19" t="n">
        <v>3.46528678304239</v>
      </c>
      <c r="N180" s="19" t="n">
        <v>2.95052658399864</v>
      </c>
      <c r="O180" s="19" t="n">
        <v>9.26831545808655</v>
      </c>
      <c r="P180" s="19" t="n">
        <v>12.876019273536</v>
      </c>
      <c r="Q180" s="19" t="n">
        <v>2.94078557521375</v>
      </c>
      <c r="R180" s="30" t="n">
        <v>3.03076165359796</v>
      </c>
      <c r="S180" s="21" t="n">
        <v>0.0041014965274268</v>
      </c>
    </row>
    <row r="181" s="22" customFormat="true" ht="14.9" hidden="false" customHeight="false" outlineLevel="0" collapsed="false">
      <c r="A181" s="15" t="s">
        <v>716</v>
      </c>
      <c r="B181" s="16" t="s">
        <v>716</v>
      </c>
      <c r="C181" s="17" t="s">
        <v>717</v>
      </c>
      <c r="D181" s="18" t="s">
        <v>718</v>
      </c>
      <c r="E181" s="18" t="s">
        <v>719</v>
      </c>
      <c r="F181" s="18" t="n">
        <v>1</v>
      </c>
      <c r="G181" s="18" t="n">
        <v>0</v>
      </c>
      <c r="H181" s="18" t="n">
        <v>0</v>
      </c>
      <c r="I181" s="18" t="n">
        <v>2</v>
      </c>
      <c r="J181" s="18" t="n">
        <v>0</v>
      </c>
      <c r="K181" s="18" t="n">
        <v>1</v>
      </c>
      <c r="L181" s="19" t="n">
        <v>0.920422329968471</v>
      </c>
      <c r="M181" s="19" t="n">
        <v>0</v>
      </c>
      <c r="N181" s="19" t="n">
        <v>0</v>
      </c>
      <c r="O181" s="19" t="n">
        <v>1.85366309161731</v>
      </c>
      <c r="P181" s="19" t="n">
        <v>0</v>
      </c>
      <c r="Q181" s="19" t="n">
        <v>0.980261858404582</v>
      </c>
      <c r="R181" s="30" t="n">
        <v>3.01353677471091</v>
      </c>
      <c r="S181" s="21" t="n">
        <v>0.31517978819895</v>
      </c>
    </row>
    <row r="182" s="22" customFormat="true" ht="14.9" hidden="false" customHeight="false" outlineLevel="0" collapsed="false">
      <c r="A182" s="15" t="s">
        <v>720</v>
      </c>
      <c r="B182" s="16" t="s">
        <v>720</v>
      </c>
      <c r="C182" s="17" t="s">
        <v>721</v>
      </c>
      <c r="D182" s="18" t="s">
        <v>722</v>
      </c>
      <c r="E182" s="18" t="s">
        <v>723</v>
      </c>
      <c r="F182" s="18" t="n">
        <v>1</v>
      </c>
      <c r="G182" s="18" t="n">
        <v>0</v>
      </c>
      <c r="H182" s="18" t="n">
        <v>0</v>
      </c>
      <c r="I182" s="18" t="n">
        <v>2</v>
      </c>
      <c r="J182" s="18" t="n">
        <v>0</v>
      </c>
      <c r="K182" s="18" t="n">
        <v>1</v>
      </c>
      <c r="L182" s="19" t="n">
        <v>0.920422329968471</v>
      </c>
      <c r="M182" s="19" t="n">
        <v>0</v>
      </c>
      <c r="N182" s="19" t="n">
        <v>0</v>
      </c>
      <c r="O182" s="19" t="n">
        <v>1.85366309161731</v>
      </c>
      <c r="P182" s="19" t="n">
        <v>0</v>
      </c>
      <c r="Q182" s="19" t="n">
        <v>0.980261858404582</v>
      </c>
      <c r="R182" s="30" t="n">
        <v>3.01353677471091</v>
      </c>
      <c r="S182" s="21" t="n">
        <v>0.31517978819895</v>
      </c>
    </row>
    <row r="183" s="22" customFormat="true" ht="14.9" hidden="false" customHeight="false" outlineLevel="0" collapsed="false">
      <c r="A183" s="15" t="s">
        <v>724</v>
      </c>
      <c r="B183" s="16" t="s">
        <v>724</v>
      </c>
      <c r="C183" s="17" t="s">
        <v>725</v>
      </c>
      <c r="D183" s="18" t="s">
        <v>726</v>
      </c>
      <c r="E183" s="18" t="s">
        <v>727</v>
      </c>
      <c r="F183" s="18" t="n">
        <v>0</v>
      </c>
      <c r="G183" s="18" t="n">
        <v>0</v>
      </c>
      <c r="H183" s="18" t="n">
        <v>2</v>
      </c>
      <c r="I183" s="18" t="n">
        <v>2</v>
      </c>
      <c r="J183" s="18" t="n">
        <v>0</v>
      </c>
      <c r="K183" s="18" t="n">
        <v>4</v>
      </c>
      <c r="L183" s="19" t="n">
        <v>0</v>
      </c>
      <c r="M183" s="19" t="n">
        <v>0</v>
      </c>
      <c r="N183" s="19" t="n">
        <v>1.96701772266576</v>
      </c>
      <c r="O183" s="19" t="n">
        <v>1.85366309161731</v>
      </c>
      <c r="P183" s="19" t="n">
        <v>0</v>
      </c>
      <c r="Q183" s="19" t="n">
        <v>3.92104743361833</v>
      </c>
      <c r="R183" s="30" t="n">
        <v>2.99846870529134</v>
      </c>
      <c r="S183" s="21" t="n">
        <v>0.157572704785843</v>
      </c>
    </row>
    <row r="184" s="22" customFormat="true" ht="14.9" hidden="false" customHeight="false" outlineLevel="0" collapsed="false">
      <c r="A184" s="15" t="s">
        <v>728</v>
      </c>
      <c r="B184" s="32" t="s">
        <v>728</v>
      </c>
      <c r="C184" s="17" t="s">
        <v>729</v>
      </c>
      <c r="D184" s="18" t="s">
        <v>730</v>
      </c>
      <c r="E184" s="18" t="s">
        <v>217</v>
      </c>
      <c r="F184" s="18" t="n">
        <v>2</v>
      </c>
      <c r="G184" s="18" t="n">
        <v>0</v>
      </c>
      <c r="H184" s="18" t="n">
        <v>3</v>
      </c>
      <c r="I184" s="18" t="n">
        <v>5</v>
      </c>
      <c r="J184" s="18" t="n">
        <v>2</v>
      </c>
      <c r="K184" s="18" t="n">
        <v>8</v>
      </c>
      <c r="L184" s="19" t="n">
        <v>1.84084465993694</v>
      </c>
      <c r="M184" s="19" t="n">
        <v>0</v>
      </c>
      <c r="N184" s="19" t="n">
        <v>2.95052658399864</v>
      </c>
      <c r="O184" s="19" t="n">
        <v>4.63415772904327</v>
      </c>
      <c r="P184" s="19" t="n">
        <v>2.14600321225599</v>
      </c>
      <c r="Q184" s="19" t="n">
        <v>7.84209486723666</v>
      </c>
      <c r="R184" s="30" t="n">
        <v>2.98132150036034</v>
      </c>
      <c r="S184" s="21" t="n">
        <v>0.0263192244942671</v>
      </c>
    </row>
    <row r="185" s="22" customFormat="true" ht="14.9" hidden="false" customHeight="false" outlineLevel="0" collapsed="false">
      <c r="A185" s="15" t="s">
        <v>731</v>
      </c>
      <c r="B185" s="16" t="s">
        <v>731</v>
      </c>
      <c r="C185" s="17" t="s">
        <v>732</v>
      </c>
      <c r="D185" s="18" t="s">
        <v>733</v>
      </c>
      <c r="E185" s="18" t="s">
        <v>734</v>
      </c>
      <c r="F185" s="18" t="n">
        <v>1</v>
      </c>
      <c r="G185" s="18" t="n">
        <v>0</v>
      </c>
      <c r="H185" s="18" t="n">
        <v>1</v>
      </c>
      <c r="I185" s="18" t="n">
        <v>3</v>
      </c>
      <c r="J185" s="18" t="n">
        <v>1</v>
      </c>
      <c r="K185" s="18" t="n">
        <v>2</v>
      </c>
      <c r="L185" s="19" t="n">
        <v>0.920422329968471</v>
      </c>
      <c r="M185" s="19" t="n">
        <v>0</v>
      </c>
      <c r="N185" s="19" t="n">
        <v>0.98350886133288</v>
      </c>
      <c r="O185" s="19" t="n">
        <v>2.78049463742596</v>
      </c>
      <c r="P185" s="19" t="n">
        <v>1.073001606128</v>
      </c>
      <c r="Q185" s="19" t="n">
        <v>1.96052371680916</v>
      </c>
      <c r="R185" s="30" t="n">
        <v>2.98007683732256</v>
      </c>
      <c r="S185" s="21" t="n">
        <v>0.160161563846772</v>
      </c>
    </row>
    <row r="186" s="22" customFormat="true" ht="14.9" hidden="false" customHeight="false" outlineLevel="0" collapsed="false">
      <c r="A186" s="15" t="s">
        <v>735</v>
      </c>
      <c r="B186" s="16" t="s">
        <v>735</v>
      </c>
      <c r="C186" s="17" t="s">
        <v>736</v>
      </c>
      <c r="D186" s="18" t="s">
        <v>737</v>
      </c>
      <c r="E186" s="18" t="s">
        <v>738</v>
      </c>
      <c r="F186" s="18" t="n">
        <v>0</v>
      </c>
      <c r="G186" s="18" t="n">
        <v>0</v>
      </c>
      <c r="H186" s="18" t="n">
        <v>2</v>
      </c>
      <c r="I186" s="18" t="n">
        <v>3</v>
      </c>
      <c r="J186" s="18" t="n">
        <v>1</v>
      </c>
      <c r="K186" s="18" t="n">
        <v>2</v>
      </c>
      <c r="L186" s="19" t="n">
        <v>0</v>
      </c>
      <c r="M186" s="19" t="n">
        <v>0</v>
      </c>
      <c r="N186" s="19" t="n">
        <v>1.96701772266576</v>
      </c>
      <c r="O186" s="19" t="n">
        <v>2.78049463742596</v>
      </c>
      <c r="P186" s="19" t="n">
        <v>1.073001606128</v>
      </c>
      <c r="Q186" s="19" t="n">
        <v>1.96052371680916</v>
      </c>
      <c r="R186" s="30" t="n">
        <v>2.97625185608212</v>
      </c>
      <c r="S186" s="21" t="n">
        <v>0.160701130975893</v>
      </c>
    </row>
    <row r="187" s="22" customFormat="true" ht="14.9" hidden="false" customHeight="false" outlineLevel="0" collapsed="false">
      <c r="A187" s="15" t="s">
        <v>739</v>
      </c>
      <c r="B187" s="16" t="s">
        <v>739</v>
      </c>
      <c r="C187" s="17" t="s">
        <v>740</v>
      </c>
      <c r="D187" s="18" t="s">
        <v>741</v>
      </c>
      <c r="E187" s="18" t="s">
        <v>742</v>
      </c>
      <c r="F187" s="18" t="n">
        <v>3</v>
      </c>
      <c r="G187" s="18" t="n">
        <v>0</v>
      </c>
      <c r="H187" s="18" t="n">
        <v>6</v>
      </c>
      <c r="I187" s="18" t="n">
        <v>13</v>
      </c>
      <c r="J187" s="18" t="n">
        <v>6</v>
      </c>
      <c r="K187" s="18" t="n">
        <v>8</v>
      </c>
      <c r="L187" s="19" t="n">
        <v>2.76126698990541</v>
      </c>
      <c r="M187" s="19" t="n">
        <v>0</v>
      </c>
      <c r="N187" s="19" t="n">
        <v>5.90105316799728</v>
      </c>
      <c r="O187" s="19" t="n">
        <v>12.0488100955125</v>
      </c>
      <c r="P187" s="19" t="n">
        <v>6.43800963676798</v>
      </c>
      <c r="Q187" s="19" t="n">
        <v>7.84209486723666</v>
      </c>
      <c r="R187" s="30" t="n">
        <v>2.9710470900482</v>
      </c>
      <c r="S187" s="21" t="n">
        <v>0.00298122334016421</v>
      </c>
    </row>
    <row r="188" s="22" customFormat="true" ht="14.9" hidden="false" customHeight="false" outlineLevel="0" collapsed="false">
      <c r="A188" s="15" t="s">
        <v>743</v>
      </c>
      <c r="B188" s="16" t="s">
        <v>743</v>
      </c>
      <c r="C188" s="17" t="s">
        <v>744</v>
      </c>
      <c r="D188" s="18" t="s">
        <v>745</v>
      </c>
      <c r="E188" s="18" t="s">
        <v>746</v>
      </c>
      <c r="F188" s="18" t="n">
        <v>0</v>
      </c>
      <c r="G188" s="18" t="n">
        <v>0</v>
      </c>
      <c r="H188" s="18" t="n">
        <v>5</v>
      </c>
      <c r="I188" s="18" t="n">
        <v>3</v>
      </c>
      <c r="J188" s="18" t="n">
        <v>3</v>
      </c>
      <c r="K188" s="18" t="n">
        <v>9</v>
      </c>
      <c r="L188" s="19" t="n">
        <v>0</v>
      </c>
      <c r="M188" s="19" t="n">
        <v>0</v>
      </c>
      <c r="N188" s="19" t="n">
        <v>4.9175443066644</v>
      </c>
      <c r="O188" s="19" t="n">
        <v>2.78049463742596</v>
      </c>
      <c r="P188" s="19" t="n">
        <v>3.21900481838399</v>
      </c>
      <c r="Q188" s="19" t="n">
        <v>8.82235672564124</v>
      </c>
      <c r="R188" s="30" t="n">
        <v>2.96515168385269</v>
      </c>
      <c r="S188" s="21" t="n">
        <v>0.0271616050428414</v>
      </c>
    </row>
    <row r="189" s="22" customFormat="true" ht="14.9" hidden="false" customHeight="false" outlineLevel="0" collapsed="false">
      <c r="A189" s="15" t="s">
        <v>747</v>
      </c>
      <c r="B189" s="16" t="s">
        <v>747</v>
      </c>
      <c r="C189" s="17" t="s">
        <v>748</v>
      </c>
      <c r="D189" s="18" t="s">
        <v>749</v>
      </c>
      <c r="E189" s="18" t="s">
        <v>750</v>
      </c>
      <c r="F189" s="18" t="n">
        <v>1</v>
      </c>
      <c r="G189" s="18" t="n">
        <v>0</v>
      </c>
      <c r="H189" s="18" t="n">
        <v>0</v>
      </c>
      <c r="I189" s="18" t="n">
        <v>2</v>
      </c>
      <c r="J189" s="18" t="n">
        <v>1</v>
      </c>
      <c r="K189" s="18" t="n">
        <v>0</v>
      </c>
      <c r="L189" s="19" t="n">
        <v>0.920422329968471</v>
      </c>
      <c r="M189" s="19" t="n">
        <v>0</v>
      </c>
      <c r="N189" s="19" t="n">
        <v>0</v>
      </c>
      <c r="O189" s="19" t="n">
        <v>1.85366309161731</v>
      </c>
      <c r="P189" s="19" t="n">
        <v>1.073001606128</v>
      </c>
      <c r="Q189" s="19" t="n">
        <v>0</v>
      </c>
      <c r="R189" s="30" t="n">
        <v>2.96187182793373</v>
      </c>
      <c r="S189" s="21" t="n">
        <v>0.323650763840415</v>
      </c>
    </row>
    <row r="190" s="22" customFormat="true" ht="14.9" hidden="false" customHeight="false" outlineLevel="0" collapsed="false">
      <c r="A190" s="15" t="s">
        <v>751</v>
      </c>
      <c r="B190" s="16" t="s">
        <v>751</v>
      </c>
      <c r="C190" s="17" t="s">
        <v>752</v>
      </c>
      <c r="D190" s="18" t="s">
        <v>753</v>
      </c>
      <c r="E190" s="18" t="s">
        <v>754</v>
      </c>
      <c r="F190" s="18" t="n">
        <v>1</v>
      </c>
      <c r="G190" s="18" t="n">
        <v>0</v>
      </c>
      <c r="H190" s="18" t="n">
        <v>0</v>
      </c>
      <c r="I190" s="18" t="n">
        <v>2</v>
      </c>
      <c r="J190" s="18" t="n">
        <v>1</v>
      </c>
      <c r="K190" s="18" t="n">
        <v>0</v>
      </c>
      <c r="L190" s="19" t="n">
        <v>0.920422329968471</v>
      </c>
      <c r="M190" s="19" t="n">
        <v>0</v>
      </c>
      <c r="N190" s="19" t="n">
        <v>0</v>
      </c>
      <c r="O190" s="19" t="n">
        <v>1.85366309161731</v>
      </c>
      <c r="P190" s="19" t="n">
        <v>1.073001606128</v>
      </c>
      <c r="Q190" s="19" t="n">
        <v>0</v>
      </c>
      <c r="R190" s="30" t="n">
        <v>2.96187182793373</v>
      </c>
      <c r="S190" s="21" t="n">
        <v>0.323650763840415</v>
      </c>
    </row>
    <row r="191" s="22" customFormat="true" ht="14.9" hidden="false" customHeight="false" outlineLevel="0" collapsed="false">
      <c r="A191" s="15" t="s">
        <v>755</v>
      </c>
      <c r="B191" s="16" t="s">
        <v>755</v>
      </c>
      <c r="C191" s="17" t="s">
        <v>756</v>
      </c>
      <c r="D191" s="18" t="s">
        <v>757</v>
      </c>
      <c r="E191" s="18" t="s">
        <v>758</v>
      </c>
      <c r="F191" s="18" t="n">
        <v>1</v>
      </c>
      <c r="G191" s="18" t="n">
        <v>0</v>
      </c>
      <c r="H191" s="18" t="n">
        <v>0</v>
      </c>
      <c r="I191" s="18" t="n">
        <v>2</v>
      </c>
      <c r="J191" s="18" t="n">
        <v>1</v>
      </c>
      <c r="K191" s="18" t="n">
        <v>0</v>
      </c>
      <c r="L191" s="19" t="n">
        <v>0.920422329968471</v>
      </c>
      <c r="M191" s="19" t="n">
        <v>0</v>
      </c>
      <c r="N191" s="19" t="n">
        <v>0</v>
      </c>
      <c r="O191" s="19" t="n">
        <v>1.85366309161731</v>
      </c>
      <c r="P191" s="19" t="n">
        <v>1.073001606128</v>
      </c>
      <c r="Q191" s="19" t="n">
        <v>0</v>
      </c>
      <c r="R191" s="30" t="n">
        <v>2.96187182793373</v>
      </c>
      <c r="S191" s="21" t="n">
        <v>0.323650763840415</v>
      </c>
    </row>
    <row r="192" s="22" customFormat="true" ht="14.9" hidden="false" customHeight="false" outlineLevel="0" collapsed="false">
      <c r="A192" s="15" t="s">
        <v>759</v>
      </c>
      <c r="B192" s="16" t="s">
        <v>759</v>
      </c>
      <c r="C192" s="17" t="s">
        <v>760</v>
      </c>
      <c r="D192" s="18" t="s">
        <v>761</v>
      </c>
      <c r="E192" s="18" t="s">
        <v>762</v>
      </c>
      <c r="F192" s="18" t="n">
        <v>16</v>
      </c>
      <c r="G192" s="18" t="n">
        <v>2</v>
      </c>
      <c r="H192" s="18" t="n">
        <v>26</v>
      </c>
      <c r="I192" s="18" t="n">
        <v>65</v>
      </c>
      <c r="J192" s="18" t="n">
        <v>24</v>
      </c>
      <c r="K192" s="18" t="n">
        <v>42</v>
      </c>
      <c r="L192" s="19" t="n">
        <v>14.7267572794955</v>
      </c>
      <c r="M192" s="19" t="n">
        <v>2.31019118869493</v>
      </c>
      <c r="N192" s="19" t="n">
        <v>25.5712303946549</v>
      </c>
      <c r="O192" s="19" t="n">
        <v>60.2440504775626</v>
      </c>
      <c r="P192" s="19" t="n">
        <v>25.7520385470719</v>
      </c>
      <c r="Q192" s="19" t="n">
        <v>41.1709980529925</v>
      </c>
      <c r="R192" s="30" t="n">
        <v>2.95935512939088</v>
      </c>
      <c r="S192" s="21" t="n">
        <v>6.72789159890401E-011</v>
      </c>
    </row>
    <row r="193" s="22" customFormat="true" ht="14.9" hidden="false" customHeight="false" outlineLevel="0" collapsed="false">
      <c r="A193" s="15" t="s">
        <v>763</v>
      </c>
      <c r="B193" s="16" t="s">
        <v>763</v>
      </c>
      <c r="C193" s="17" t="s">
        <v>764</v>
      </c>
      <c r="D193" s="18" t="s">
        <v>765</v>
      </c>
      <c r="E193" s="18" t="s">
        <v>766</v>
      </c>
      <c r="F193" s="18" t="n">
        <v>2</v>
      </c>
      <c r="G193" s="18" t="n">
        <v>0</v>
      </c>
      <c r="H193" s="18" t="n">
        <v>0</v>
      </c>
      <c r="I193" s="18" t="n">
        <v>2</v>
      </c>
      <c r="J193" s="18" t="n">
        <v>2</v>
      </c>
      <c r="K193" s="18" t="n">
        <v>2</v>
      </c>
      <c r="L193" s="19" t="n">
        <v>1.84084465993694</v>
      </c>
      <c r="M193" s="19" t="n">
        <v>0</v>
      </c>
      <c r="N193" s="19" t="n">
        <v>0</v>
      </c>
      <c r="O193" s="19" t="n">
        <v>1.85366309161731</v>
      </c>
      <c r="P193" s="19" t="n">
        <v>2.14600321225599</v>
      </c>
      <c r="Q193" s="19" t="n">
        <v>1.96052371680916</v>
      </c>
      <c r="R193" s="30" t="n">
        <v>2.95430180168085</v>
      </c>
      <c r="S193" s="21" t="n">
        <v>0.163862998824124</v>
      </c>
    </row>
    <row r="194" s="22" customFormat="true" ht="14.9" hidden="false" customHeight="false" outlineLevel="0" collapsed="false">
      <c r="A194" s="15" t="s">
        <v>767</v>
      </c>
      <c r="B194" s="16" t="s">
        <v>767</v>
      </c>
      <c r="C194" s="17" t="s">
        <v>768</v>
      </c>
      <c r="D194" s="18" t="s">
        <v>769</v>
      </c>
      <c r="E194" s="18" t="s">
        <v>770</v>
      </c>
      <c r="F194" s="18" t="n">
        <v>1</v>
      </c>
      <c r="G194" s="18" t="n">
        <v>1</v>
      </c>
      <c r="H194" s="18" t="n">
        <v>0</v>
      </c>
      <c r="I194" s="18" t="n">
        <v>3</v>
      </c>
      <c r="J194" s="18" t="n">
        <v>1</v>
      </c>
      <c r="K194" s="18" t="n">
        <v>2</v>
      </c>
      <c r="L194" s="19" t="n">
        <v>0.920422329968471</v>
      </c>
      <c r="M194" s="19" t="n">
        <v>1.15509559434746</v>
      </c>
      <c r="N194" s="19" t="n">
        <v>0</v>
      </c>
      <c r="O194" s="19" t="n">
        <v>2.78049463742596</v>
      </c>
      <c r="P194" s="19" t="n">
        <v>1.073001606128</v>
      </c>
      <c r="Q194" s="19" t="n">
        <v>1.96052371680916</v>
      </c>
      <c r="R194" s="30" t="n">
        <v>2.95430180168085</v>
      </c>
      <c r="S194" s="21" t="n">
        <v>0.163862998824124</v>
      </c>
    </row>
    <row r="195" s="22" customFormat="true" ht="14.9" hidden="false" customHeight="false" outlineLevel="0" collapsed="false">
      <c r="A195" s="15" t="s">
        <v>771</v>
      </c>
      <c r="B195" s="16" t="s">
        <v>771</v>
      </c>
      <c r="C195" s="17" t="s">
        <v>772</v>
      </c>
      <c r="D195" s="18" t="s">
        <v>773</v>
      </c>
      <c r="E195" s="18" t="s">
        <v>774</v>
      </c>
      <c r="F195" s="18" t="n">
        <v>0</v>
      </c>
      <c r="G195" s="18" t="n">
        <v>1</v>
      </c>
      <c r="H195" s="18" t="n">
        <v>0</v>
      </c>
      <c r="I195" s="18" t="n">
        <v>2</v>
      </c>
      <c r="J195" s="18" t="n">
        <v>0</v>
      </c>
      <c r="K195" s="18" t="n">
        <v>1</v>
      </c>
      <c r="L195" s="19" t="n">
        <v>0</v>
      </c>
      <c r="M195" s="19" t="n">
        <v>1.15509559434746</v>
      </c>
      <c r="N195" s="19" t="n">
        <v>0</v>
      </c>
      <c r="O195" s="19" t="n">
        <v>1.85366309161731</v>
      </c>
      <c r="P195" s="19" t="n">
        <v>0</v>
      </c>
      <c r="Q195" s="19" t="n">
        <v>0.980261858404582</v>
      </c>
      <c r="R195" s="30" t="n">
        <v>2.95411954074647</v>
      </c>
      <c r="S195" s="21" t="n">
        <v>0.324918584235392</v>
      </c>
    </row>
    <row r="196" s="22" customFormat="true" ht="14.9" hidden="false" customHeight="false" outlineLevel="0" collapsed="false">
      <c r="A196" s="15" t="s">
        <v>775</v>
      </c>
      <c r="B196" s="16" t="s">
        <v>775</v>
      </c>
      <c r="C196" s="17" t="s">
        <v>776</v>
      </c>
      <c r="D196" s="18" t="s">
        <v>777</v>
      </c>
      <c r="E196" s="18" t="s">
        <v>778</v>
      </c>
      <c r="F196" s="18" t="n">
        <v>2</v>
      </c>
      <c r="G196" s="18" t="n">
        <v>0</v>
      </c>
      <c r="H196" s="18" t="n">
        <v>1</v>
      </c>
      <c r="I196" s="18" t="n">
        <v>2</v>
      </c>
      <c r="J196" s="18" t="n">
        <v>3</v>
      </c>
      <c r="K196" s="18" t="n">
        <v>4</v>
      </c>
      <c r="L196" s="19" t="n">
        <v>1.84084465993694</v>
      </c>
      <c r="M196" s="19" t="n">
        <v>0</v>
      </c>
      <c r="N196" s="19" t="n">
        <v>0.98350886133288</v>
      </c>
      <c r="O196" s="19" t="n">
        <v>1.85366309161731</v>
      </c>
      <c r="P196" s="19" t="n">
        <v>3.21900481838399</v>
      </c>
      <c r="Q196" s="19" t="n">
        <v>3.92104743361833</v>
      </c>
      <c r="R196" s="30" t="n">
        <v>2.9493678106509</v>
      </c>
      <c r="S196" s="21" t="n">
        <v>0.0887235491997147</v>
      </c>
    </row>
    <row r="197" s="22" customFormat="true" ht="14.9" hidden="false" customHeight="false" outlineLevel="0" collapsed="false">
      <c r="A197" s="15" t="s">
        <v>779</v>
      </c>
      <c r="B197" s="16" t="s">
        <v>779</v>
      </c>
      <c r="C197" s="17" t="s">
        <v>780</v>
      </c>
      <c r="D197" s="18" t="s">
        <v>781</v>
      </c>
      <c r="E197" s="18" t="s">
        <v>782</v>
      </c>
      <c r="F197" s="18" t="n">
        <v>0</v>
      </c>
      <c r="G197" s="18" t="n">
        <v>1</v>
      </c>
      <c r="H197" s="18" t="n">
        <v>0</v>
      </c>
      <c r="I197" s="18" t="n">
        <v>1</v>
      </c>
      <c r="J197" s="18" t="n">
        <v>0</v>
      </c>
      <c r="K197" s="18" t="n">
        <v>2</v>
      </c>
      <c r="L197" s="19" t="n">
        <v>0</v>
      </c>
      <c r="M197" s="19" t="n">
        <v>1.15509559434746</v>
      </c>
      <c r="N197" s="19" t="n">
        <v>0</v>
      </c>
      <c r="O197" s="19" t="n">
        <v>0.926831545808655</v>
      </c>
      <c r="P197" s="19" t="n">
        <v>0</v>
      </c>
      <c r="Q197" s="19" t="n">
        <v>1.96052371680916</v>
      </c>
      <c r="R197" s="30" t="n">
        <v>2.94649866416169</v>
      </c>
      <c r="S197" s="21" t="n">
        <v>0.326179623537408</v>
      </c>
    </row>
    <row r="198" s="22" customFormat="true" ht="14.9" hidden="false" customHeight="false" outlineLevel="0" collapsed="false">
      <c r="A198" s="15" t="s">
        <v>783</v>
      </c>
      <c r="B198" s="16" t="s">
        <v>783</v>
      </c>
      <c r="C198" s="17" t="s">
        <v>784</v>
      </c>
      <c r="D198" s="18" t="s">
        <v>785</v>
      </c>
      <c r="E198" s="18" t="s">
        <v>786</v>
      </c>
      <c r="F198" s="18" t="n">
        <v>0</v>
      </c>
      <c r="G198" s="18" t="n">
        <v>1</v>
      </c>
      <c r="H198" s="18" t="n">
        <v>0</v>
      </c>
      <c r="I198" s="18" t="n">
        <v>1</v>
      </c>
      <c r="J198" s="18" t="n">
        <v>0</v>
      </c>
      <c r="K198" s="18" t="n">
        <v>2</v>
      </c>
      <c r="L198" s="19" t="n">
        <v>0</v>
      </c>
      <c r="M198" s="19" t="n">
        <v>1.15509559434746</v>
      </c>
      <c r="N198" s="19" t="n">
        <v>0</v>
      </c>
      <c r="O198" s="19" t="n">
        <v>0.926831545808655</v>
      </c>
      <c r="P198" s="19" t="n">
        <v>0</v>
      </c>
      <c r="Q198" s="19" t="n">
        <v>1.96052371680916</v>
      </c>
      <c r="R198" s="30" t="n">
        <v>2.94649866416169</v>
      </c>
      <c r="S198" s="21" t="n">
        <v>0.326179623537408</v>
      </c>
    </row>
    <row r="199" s="22" customFormat="true" ht="14.9" hidden="false" customHeight="false" outlineLevel="0" collapsed="false">
      <c r="A199" s="15" t="s">
        <v>787</v>
      </c>
      <c r="B199" s="16" t="s">
        <v>787</v>
      </c>
      <c r="C199" s="17" t="s">
        <v>788</v>
      </c>
      <c r="D199" s="18" t="s">
        <v>789</v>
      </c>
      <c r="E199" s="18" t="s">
        <v>790</v>
      </c>
      <c r="F199" s="18" t="n">
        <v>2</v>
      </c>
      <c r="G199" s="18" t="n">
        <v>1</v>
      </c>
      <c r="H199" s="18" t="n">
        <v>1</v>
      </c>
      <c r="I199" s="18" t="n">
        <v>7</v>
      </c>
      <c r="J199" s="18" t="n">
        <v>4</v>
      </c>
      <c r="K199" s="18" t="n">
        <v>1</v>
      </c>
      <c r="L199" s="19" t="n">
        <v>1.84084465993694</v>
      </c>
      <c r="M199" s="19" t="n">
        <v>1.15509559434746</v>
      </c>
      <c r="N199" s="19" t="n">
        <v>0.98350886133288</v>
      </c>
      <c r="O199" s="19" t="n">
        <v>6.48782082066058</v>
      </c>
      <c r="P199" s="19" t="n">
        <v>4.29200642451198</v>
      </c>
      <c r="Q199" s="19" t="n">
        <v>0.980261858404582</v>
      </c>
      <c r="R199" s="30" t="n">
        <v>2.94384179260999</v>
      </c>
      <c r="S199" s="21" t="n">
        <v>0.0498105924129263</v>
      </c>
    </row>
    <row r="200" s="22" customFormat="true" ht="14.9" hidden="false" customHeight="false" outlineLevel="0" collapsed="false">
      <c r="A200" s="15" t="s">
        <v>791</v>
      </c>
      <c r="B200" s="16" t="s">
        <v>791</v>
      </c>
      <c r="C200" s="17" t="s">
        <v>792</v>
      </c>
      <c r="D200" s="18" t="s">
        <v>793</v>
      </c>
      <c r="E200" s="18" t="s">
        <v>794</v>
      </c>
      <c r="F200" s="18" t="n">
        <v>77</v>
      </c>
      <c r="G200" s="18" t="n">
        <v>85</v>
      </c>
      <c r="H200" s="18" t="n">
        <v>55</v>
      </c>
      <c r="I200" s="18" t="n">
        <v>358</v>
      </c>
      <c r="J200" s="18" t="n">
        <v>127</v>
      </c>
      <c r="K200" s="18" t="n">
        <v>151</v>
      </c>
      <c r="L200" s="19" t="n">
        <v>70.8725194075723</v>
      </c>
      <c r="M200" s="19" t="n">
        <v>98.1831255195345</v>
      </c>
      <c r="N200" s="19" t="n">
        <v>54.0929873733084</v>
      </c>
      <c r="O200" s="19" t="n">
        <v>331.805693399498</v>
      </c>
      <c r="P200" s="19" t="n">
        <v>136.271203978255</v>
      </c>
      <c r="Q200" s="19" t="n">
        <v>148.019540619092</v>
      </c>
      <c r="R200" s="30" t="n">
        <v>2.92499085179512</v>
      </c>
      <c r="S200" s="21" t="n">
        <v>7.1672357173797E-046</v>
      </c>
    </row>
    <row r="201" s="22" customFormat="true" ht="14.9" hidden="false" customHeight="false" outlineLevel="0" collapsed="false">
      <c r="A201" s="15" t="s">
        <v>795</v>
      </c>
      <c r="B201" s="16" t="s">
        <v>795</v>
      </c>
      <c r="C201" s="17" t="s">
        <v>796</v>
      </c>
      <c r="D201" s="18" t="s">
        <v>797</v>
      </c>
      <c r="E201" s="18" t="s">
        <v>798</v>
      </c>
      <c r="F201" s="18" t="n">
        <v>1</v>
      </c>
      <c r="G201" s="18" t="n">
        <v>0</v>
      </c>
      <c r="H201" s="18" t="n">
        <v>1</v>
      </c>
      <c r="I201" s="18" t="n">
        <v>2</v>
      </c>
      <c r="J201" s="18" t="n">
        <v>3</v>
      </c>
      <c r="K201" s="18" t="n">
        <v>1</v>
      </c>
      <c r="L201" s="19" t="n">
        <v>0.920422329968471</v>
      </c>
      <c r="M201" s="19" t="n">
        <v>0</v>
      </c>
      <c r="N201" s="19" t="n">
        <v>0.98350886133288</v>
      </c>
      <c r="O201" s="19" t="n">
        <v>1.85366309161731</v>
      </c>
      <c r="P201" s="19" t="n">
        <v>3.21900481838399</v>
      </c>
      <c r="Q201" s="19" t="n">
        <v>0.980261858404582</v>
      </c>
      <c r="R201" s="30" t="n">
        <v>2.92484410162331</v>
      </c>
      <c r="S201" s="21" t="n">
        <v>0.168187337804158</v>
      </c>
    </row>
    <row r="202" s="22" customFormat="true" ht="14.9" hidden="false" customHeight="false" outlineLevel="0" collapsed="false">
      <c r="A202" s="15" t="s">
        <v>799</v>
      </c>
      <c r="B202" s="16" t="s">
        <v>799</v>
      </c>
      <c r="C202" s="17" t="s">
        <v>800</v>
      </c>
      <c r="D202" s="18" t="s">
        <v>801</v>
      </c>
      <c r="E202" s="18" t="s">
        <v>802</v>
      </c>
      <c r="F202" s="18" t="n">
        <v>0</v>
      </c>
      <c r="G202" s="18" t="n">
        <v>2</v>
      </c>
      <c r="H202" s="18" t="n">
        <v>0</v>
      </c>
      <c r="I202" s="18" t="n">
        <v>2</v>
      </c>
      <c r="J202" s="18" t="n">
        <v>1</v>
      </c>
      <c r="K202" s="18" t="n">
        <v>3</v>
      </c>
      <c r="L202" s="19" t="n">
        <v>0</v>
      </c>
      <c r="M202" s="19" t="n">
        <v>2.31019118869493</v>
      </c>
      <c r="N202" s="19" t="n">
        <v>0</v>
      </c>
      <c r="O202" s="19" t="n">
        <v>1.85366309161731</v>
      </c>
      <c r="P202" s="19" t="n">
        <v>1.073001606128</v>
      </c>
      <c r="Q202" s="19" t="n">
        <v>2.94078557521375</v>
      </c>
      <c r="R202" s="30" t="n">
        <v>2.92105273723056</v>
      </c>
      <c r="S202" s="21" t="n">
        <v>0.168747365462637</v>
      </c>
    </row>
    <row r="203" s="22" customFormat="true" ht="14.9" hidden="false" customHeight="false" outlineLevel="0" collapsed="false">
      <c r="A203" s="15" t="s">
        <v>803</v>
      </c>
      <c r="B203" s="16" t="s">
        <v>803</v>
      </c>
      <c r="C203" s="17" t="s">
        <v>804</v>
      </c>
      <c r="D203" s="18" t="s">
        <v>805</v>
      </c>
      <c r="E203" s="18" t="s">
        <v>806</v>
      </c>
      <c r="F203" s="18" t="n">
        <v>0</v>
      </c>
      <c r="G203" s="18" t="n">
        <v>2</v>
      </c>
      <c r="H203" s="18" t="n">
        <v>1</v>
      </c>
      <c r="I203" s="18" t="n">
        <v>4</v>
      </c>
      <c r="J203" s="18" t="n">
        <v>3</v>
      </c>
      <c r="K203" s="18" t="n">
        <v>2</v>
      </c>
      <c r="L203" s="19" t="n">
        <v>0</v>
      </c>
      <c r="M203" s="19" t="n">
        <v>2.31019118869493</v>
      </c>
      <c r="N203" s="19" t="n">
        <v>0.98350886133288</v>
      </c>
      <c r="O203" s="19" t="n">
        <v>3.70732618323462</v>
      </c>
      <c r="P203" s="19" t="n">
        <v>3.21900481838399</v>
      </c>
      <c r="Q203" s="19" t="n">
        <v>1.96052371680916</v>
      </c>
      <c r="R203" s="30" t="n">
        <v>2.91524395079211</v>
      </c>
      <c r="S203" s="21" t="n">
        <v>0.092560581087989</v>
      </c>
    </row>
    <row r="204" s="22" customFormat="true" ht="14.9" hidden="false" customHeight="false" outlineLevel="0" collapsed="false">
      <c r="A204" s="15" t="s">
        <v>807</v>
      </c>
      <c r="B204" s="16" t="s">
        <v>807</v>
      </c>
      <c r="C204" s="17" t="s">
        <v>808</v>
      </c>
      <c r="D204" s="18" t="s">
        <v>809</v>
      </c>
      <c r="E204" s="18" t="s">
        <v>810</v>
      </c>
      <c r="F204" s="18" t="n">
        <v>11</v>
      </c>
      <c r="G204" s="18" t="n">
        <v>0</v>
      </c>
      <c r="H204" s="18" t="n">
        <v>1</v>
      </c>
      <c r="I204" s="18" t="n">
        <v>23</v>
      </c>
      <c r="J204" s="18" t="n">
        <v>5</v>
      </c>
      <c r="K204" s="18" t="n">
        <v>7</v>
      </c>
      <c r="L204" s="19" t="n">
        <v>10.1246456296532</v>
      </c>
      <c r="M204" s="19" t="n">
        <v>0</v>
      </c>
      <c r="N204" s="19" t="n">
        <v>0.98350886133288</v>
      </c>
      <c r="O204" s="19" t="n">
        <v>21.3171255535991</v>
      </c>
      <c r="P204" s="19" t="n">
        <v>5.36500803063998</v>
      </c>
      <c r="Q204" s="19" t="n">
        <v>6.86183300883208</v>
      </c>
      <c r="R204" s="30" t="n">
        <v>2.91033533523093</v>
      </c>
      <c r="S204" s="21" t="n">
        <v>0.000822027519259351</v>
      </c>
    </row>
    <row r="205" s="22" customFormat="true" ht="14.9" hidden="false" customHeight="false" outlineLevel="0" collapsed="false">
      <c r="A205" s="15" t="s">
        <v>811</v>
      </c>
      <c r="B205" s="16" t="s">
        <v>811</v>
      </c>
      <c r="C205" s="17" t="s">
        <v>812</v>
      </c>
      <c r="D205" s="18" t="s">
        <v>813</v>
      </c>
      <c r="E205" s="18" t="s">
        <v>814</v>
      </c>
      <c r="F205" s="18" t="n">
        <v>5</v>
      </c>
      <c r="G205" s="18" t="n">
        <v>6</v>
      </c>
      <c r="H205" s="18" t="n">
        <v>4</v>
      </c>
      <c r="I205" s="18" t="n">
        <v>11</v>
      </c>
      <c r="J205" s="18" t="n">
        <v>22</v>
      </c>
      <c r="K205" s="18" t="n">
        <v>12</v>
      </c>
      <c r="L205" s="19" t="n">
        <v>4.60211164984235</v>
      </c>
      <c r="M205" s="19" t="n">
        <v>6.93057356608479</v>
      </c>
      <c r="N205" s="19" t="n">
        <v>3.93403544533152</v>
      </c>
      <c r="O205" s="19" t="n">
        <v>10.1951470038952</v>
      </c>
      <c r="P205" s="19" t="n">
        <v>23.6060353348159</v>
      </c>
      <c r="Q205" s="19" t="n">
        <v>11.763142300855</v>
      </c>
      <c r="R205" s="30" t="n">
        <v>2.90522714258901</v>
      </c>
      <c r="S205" s="21" t="n">
        <v>0.000179324318683212</v>
      </c>
    </row>
    <row r="206" s="22" customFormat="true" ht="14.9" hidden="false" customHeight="false" outlineLevel="0" collapsed="false">
      <c r="A206" s="15" t="s">
        <v>815</v>
      </c>
      <c r="B206" s="16" t="s">
        <v>815</v>
      </c>
      <c r="C206" s="17" t="s">
        <v>816</v>
      </c>
      <c r="D206" s="18" t="s">
        <v>817</v>
      </c>
      <c r="E206" s="18" t="s">
        <v>818</v>
      </c>
      <c r="F206" s="18" t="n">
        <v>0</v>
      </c>
      <c r="G206" s="18" t="n">
        <v>0</v>
      </c>
      <c r="H206" s="18" t="n">
        <v>1</v>
      </c>
      <c r="I206" s="18" t="n">
        <v>1</v>
      </c>
      <c r="J206" s="18" t="n">
        <v>2</v>
      </c>
      <c r="K206" s="18" t="n">
        <v>0</v>
      </c>
      <c r="L206" s="19" t="n">
        <v>0</v>
      </c>
      <c r="M206" s="19" t="n">
        <v>0</v>
      </c>
      <c r="N206" s="19" t="n">
        <v>0.98350886133288</v>
      </c>
      <c r="O206" s="19" t="n">
        <v>0.926831545808655</v>
      </c>
      <c r="P206" s="19" t="n">
        <v>2.14600321225599</v>
      </c>
      <c r="Q206" s="19" t="n">
        <v>0</v>
      </c>
      <c r="R206" s="30" t="n">
        <v>2.89540315650937</v>
      </c>
      <c r="S206" s="21" t="n">
        <v>0.33484346974867</v>
      </c>
    </row>
    <row r="207" s="22" customFormat="true" ht="14.9" hidden="false" customHeight="false" outlineLevel="0" collapsed="false">
      <c r="A207" s="15" t="s">
        <v>819</v>
      </c>
      <c r="B207" s="16" t="s">
        <v>819</v>
      </c>
      <c r="C207" s="17" t="s">
        <v>820</v>
      </c>
      <c r="D207" s="18" t="s">
        <v>821</v>
      </c>
      <c r="E207" s="18" t="s">
        <v>822</v>
      </c>
      <c r="F207" s="18" t="n">
        <v>0</v>
      </c>
      <c r="G207" s="18" t="n">
        <v>1</v>
      </c>
      <c r="H207" s="18" t="n">
        <v>0</v>
      </c>
      <c r="I207" s="18" t="n">
        <v>1</v>
      </c>
      <c r="J207" s="18" t="n">
        <v>2</v>
      </c>
      <c r="K207" s="18" t="n">
        <v>0</v>
      </c>
      <c r="L207" s="19" t="n">
        <v>0</v>
      </c>
      <c r="M207" s="19" t="n">
        <v>1.15509559434746</v>
      </c>
      <c r="N207" s="19" t="n">
        <v>0</v>
      </c>
      <c r="O207" s="19" t="n">
        <v>0.926831545808655</v>
      </c>
      <c r="P207" s="19" t="n">
        <v>2.14600321225599</v>
      </c>
      <c r="Q207" s="19" t="n">
        <v>0</v>
      </c>
      <c r="R207" s="30" t="n">
        <v>2.84437736648527</v>
      </c>
      <c r="S207" s="21" t="n">
        <v>0.34364632212591</v>
      </c>
    </row>
    <row r="208" s="22" customFormat="true" ht="14.9" hidden="false" customHeight="false" outlineLevel="0" collapsed="false">
      <c r="A208" s="15" t="s">
        <v>823</v>
      </c>
      <c r="B208" s="16" t="s">
        <v>823</v>
      </c>
      <c r="C208" s="17" t="s">
        <v>824</v>
      </c>
      <c r="D208" s="18" t="s">
        <v>825</v>
      </c>
      <c r="E208" s="18" t="s">
        <v>826</v>
      </c>
      <c r="F208" s="18" t="n">
        <v>2</v>
      </c>
      <c r="G208" s="18" t="n">
        <v>0</v>
      </c>
      <c r="H208" s="18" t="n">
        <v>3</v>
      </c>
      <c r="I208" s="18" t="n">
        <v>7</v>
      </c>
      <c r="J208" s="18" t="n">
        <v>3</v>
      </c>
      <c r="K208" s="18" t="n">
        <v>4</v>
      </c>
      <c r="L208" s="19" t="n">
        <v>1.84084465993694</v>
      </c>
      <c r="M208" s="19" t="n">
        <v>0</v>
      </c>
      <c r="N208" s="19" t="n">
        <v>2.95052658399864</v>
      </c>
      <c r="O208" s="19" t="n">
        <v>6.48782082066058</v>
      </c>
      <c r="P208" s="19" t="n">
        <v>3.21900481838399</v>
      </c>
      <c r="Q208" s="19" t="n">
        <v>3.92104743361833</v>
      </c>
      <c r="R208" s="30" t="n">
        <v>2.77470475179869</v>
      </c>
      <c r="S208" s="21" t="n">
        <v>0.0409156738805984</v>
      </c>
    </row>
    <row r="209" s="22" customFormat="true" ht="14.9" hidden="false" customHeight="false" outlineLevel="0" collapsed="false">
      <c r="A209" s="15" t="s">
        <v>827</v>
      </c>
      <c r="B209" s="16" t="s">
        <v>827</v>
      </c>
      <c r="C209" s="17" t="s">
        <v>828</v>
      </c>
      <c r="D209" s="18" t="s">
        <v>829</v>
      </c>
      <c r="E209" s="18" t="s">
        <v>830</v>
      </c>
      <c r="F209" s="18" t="n">
        <v>0</v>
      </c>
      <c r="G209" s="18" t="n">
        <v>0</v>
      </c>
      <c r="H209" s="18" t="n">
        <v>4</v>
      </c>
      <c r="I209" s="18" t="n">
        <v>6</v>
      </c>
      <c r="J209" s="18" t="n">
        <v>1</v>
      </c>
      <c r="K209" s="18" t="n">
        <v>4</v>
      </c>
      <c r="L209" s="19" t="n">
        <v>0</v>
      </c>
      <c r="M209" s="19" t="n">
        <v>0</v>
      </c>
      <c r="N209" s="19" t="n">
        <v>3.93403544533152</v>
      </c>
      <c r="O209" s="19" t="n">
        <v>5.56098927485193</v>
      </c>
      <c r="P209" s="19" t="n">
        <v>1.073001606128</v>
      </c>
      <c r="Q209" s="19" t="n">
        <v>3.92104743361833</v>
      </c>
      <c r="R209" s="30" t="n">
        <v>2.74029505146185</v>
      </c>
      <c r="S209" s="21" t="n">
        <v>0.0718385318203086</v>
      </c>
    </row>
    <row r="210" s="22" customFormat="true" ht="14.9" hidden="false" customHeight="false" outlineLevel="0" collapsed="false">
      <c r="A210" s="15" t="s">
        <v>831</v>
      </c>
      <c r="B210" s="16" t="s">
        <v>831</v>
      </c>
      <c r="C210" s="17" t="s">
        <v>832</v>
      </c>
      <c r="D210" s="18" t="s">
        <v>833</v>
      </c>
      <c r="E210" s="18" t="s">
        <v>834</v>
      </c>
      <c r="F210" s="18" t="n">
        <v>2</v>
      </c>
      <c r="G210" s="18" t="n">
        <v>5</v>
      </c>
      <c r="H210" s="18" t="n">
        <v>2</v>
      </c>
      <c r="I210" s="18" t="n">
        <v>5</v>
      </c>
      <c r="J210" s="18" t="n">
        <v>5</v>
      </c>
      <c r="K210" s="18" t="n">
        <v>15</v>
      </c>
      <c r="L210" s="19" t="n">
        <v>1.84084465993694</v>
      </c>
      <c r="M210" s="19" t="n">
        <v>5.77547797173732</v>
      </c>
      <c r="N210" s="19" t="n">
        <v>1.96701772266576</v>
      </c>
      <c r="O210" s="19" t="n">
        <v>4.63415772904327</v>
      </c>
      <c r="P210" s="19" t="n">
        <v>5.36500803063998</v>
      </c>
      <c r="Q210" s="19" t="n">
        <v>14.7039278760687</v>
      </c>
      <c r="R210" s="30" t="n">
        <v>2.71979238072038</v>
      </c>
      <c r="S210" s="21" t="n">
        <v>0.00733224274191628</v>
      </c>
    </row>
    <row r="211" s="22" customFormat="true" ht="14.9" hidden="false" customHeight="false" outlineLevel="0" collapsed="false">
      <c r="A211" s="15" t="s">
        <v>835</v>
      </c>
      <c r="B211" s="16" t="s">
        <v>835</v>
      </c>
      <c r="C211" s="17" t="s">
        <v>836</v>
      </c>
      <c r="D211" s="18" t="s">
        <v>837</v>
      </c>
      <c r="E211" s="18" t="s">
        <v>838</v>
      </c>
      <c r="F211" s="18" t="n">
        <v>2</v>
      </c>
      <c r="G211" s="18" t="n">
        <v>1</v>
      </c>
      <c r="H211" s="18" t="n">
        <v>1</v>
      </c>
      <c r="I211" s="18" t="n">
        <v>5</v>
      </c>
      <c r="J211" s="18" t="n">
        <v>2</v>
      </c>
      <c r="K211" s="18" t="n">
        <v>4</v>
      </c>
      <c r="L211" s="19" t="n">
        <v>1.84084465993694</v>
      </c>
      <c r="M211" s="19" t="n">
        <v>1.15509559434746</v>
      </c>
      <c r="N211" s="19" t="n">
        <v>0.98350886133288</v>
      </c>
      <c r="O211" s="19" t="n">
        <v>4.63415772904327</v>
      </c>
      <c r="P211" s="19" t="n">
        <v>2.14600321225599</v>
      </c>
      <c r="Q211" s="19" t="n">
        <v>3.92104743361833</v>
      </c>
      <c r="R211" s="30" t="n">
        <v>2.71679679684758</v>
      </c>
      <c r="S211" s="21" t="n">
        <v>0.0745206137401917</v>
      </c>
    </row>
    <row r="212" s="22" customFormat="true" ht="14.9" hidden="false" customHeight="false" outlineLevel="0" collapsed="false">
      <c r="A212" s="15" t="s">
        <v>839</v>
      </c>
      <c r="B212" s="16" t="s">
        <v>839</v>
      </c>
      <c r="C212" s="17" t="s">
        <v>840</v>
      </c>
      <c r="D212" s="18" t="s">
        <v>841</v>
      </c>
      <c r="E212" s="18" t="s">
        <v>842</v>
      </c>
      <c r="F212" s="18" t="n">
        <v>0</v>
      </c>
      <c r="G212" s="18" t="n">
        <v>2</v>
      </c>
      <c r="H212" s="18" t="n">
        <v>2</v>
      </c>
      <c r="I212" s="18" t="n">
        <v>6</v>
      </c>
      <c r="J212" s="18" t="n">
        <v>1</v>
      </c>
      <c r="K212" s="18" t="n">
        <v>4</v>
      </c>
      <c r="L212" s="19" t="n">
        <v>0</v>
      </c>
      <c r="M212" s="19" t="n">
        <v>2.31019118869493</v>
      </c>
      <c r="N212" s="19" t="n">
        <v>1.96701772266576</v>
      </c>
      <c r="O212" s="19" t="n">
        <v>5.56098927485193</v>
      </c>
      <c r="P212" s="19" t="n">
        <v>1.073001606128</v>
      </c>
      <c r="Q212" s="19" t="n">
        <v>3.92104743361833</v>
      </c>
      <c r="R212" s="30" t="n">
        <v>2.71492012257358</v>
      </c>
      <c r="S212" s="21" t="n">
        <v>0.0747367060139278</v>
      </c>
    </row>
    <row r="213" s="22" customFormat="true" ht="14.9" hidden="false" customHeight="false" outlineLevel="0" collapsed="false">
      <c r="A213" s="15" t="s">
        <v>843</v>
      </c>
      <c r="B213" s="16" t="s">
        <v>843</v>
      </c>
      <c r="C213" s="17" t="s">
        <v>844</v>
      </c>
      <c r="D213" s="18" t="s">
        <v>845</v>
      </c>
      <c r="E213" s="18" t="s">
        <v>846</v>
      </c>
      <c r="F213" s="18" t="n">
        <v>2</v>
      </c>
      <c r="G213" s="18" t="n">
        <v>4</v>
      </c>
      <c r="H213" s="18" t="n">
        <v>3</v>
      </c>
      <c r="I213" s="18" t="n">
        <v>7</v>
      </c>
      <c r="J213" s="18" t="n">
        <v>13</v>
      </c>
      <c r="K213" s="18" t="n">
        <v>5</v>
      </c>
      <c r="L213" s="19" t="n">
        <v>1.84084465993694</v>
      </c>
      <c r="M213" s="19" t="n">
        <v>4.62038237738986</v>
      </c>
      <c r="N213" s="19" t="n">
        <v>2.95052658399864</v>
      </c>
      <c r="O213" s="19" t="n">
        <v>6.48782082066058</v>
      </c>
      <c r="P213" s="19" t="n">
        <v>13.9490208796639</v>
      </c>
      <c r="Q213" s="19" t="n">
        <v>4.90130929202291</v>
      </c>
      <c r="R213" s="30" t="n">
        <v>2.68250151831147</v>
      </c>
      <c r="S213" s="21" t="n">
        <v>0.00825992071852358</v>
      </c>
    </row>
    <row r="214" s="22" customFormat="true" ht="14.9" hidden="false" customHeight="false" outlineLevel="0" collapsed="false">
      <c r="A214" s="15" t="s">
        <v>847</v>
      </c>
      <c r="B214" s="16" t="s">
        <v>847</v>
      </c>
      <c r="C214" s="17" t="s">
        <v>848</v>
      </c>
      <c r="D214" s="18" t="s">
        <v>849</v>
      </c>
      <c r="E214" s="18" t="s">
        <v>850</v>
      </c>
      <c r="F214" s="18" t="n">
        <v>4</v>
      </c>
      <c r="G214" s="18" t="n">
        <v>0</v>
      </c>
      <c r="H214" s="18" t="n">
        <v>2</v>
      </c>
      <c r="I214" s="18" t="n">
        <v>10</v>
      </c>
      <c r="J214" s="18" t="n">
        <v>0</v>
      </c>
      <c r="K214" s="18" t="n">
        <v>6</v>
      </c>
      <c r="L214" s="19" t="n">
        <v>3.68168931987388</v>
      </c>
      <c r="M214" s="19" t="n">
        <v>0</v>
      </c>
      <c r="N214" s="19" t="n">
        <v>1.96701772266576</v>
      </c>
      <c r="O214" s="19" t="n">
        <v>9.26831545808655</v>
      </c>
      <c r="P214" s="19" t="n">
        <v>0</v>
      </c>
      <c r="Q214" s="19" t="n">
        <v>5.88157115042749</v>
      </c>
      <c r="R214" s="30" t="n">
        <v>2.67647482636181</v>
      </c>
      <c r="S214" s="21" t="n">
        <v>0.0323530766442936</v>
      </c>
    </row>
    <row r="215" s="22" customFormat="true" ht="14.9" hidden="false" customHeight="false" outlineLevel="0" collapsed="false">
      <c r="A215" s="15" t="s">
        <v>851</v>
      </c>
      <c r="B215" s="16" t="s">
        <v>851</v>
      </c>
      <c r="C215" s="17" t="s">
        <v>852</v>
      </c>
      <c r="D215" s="18" t="s">
        <v>853</v>
      </c>
      <c r="E215" s="18" t="s">
        <v>854</v>
      </c>
      <c r="F215" s="18" t="n">
        <v>1</v>
      </c>
      <c r="G215" s="18" t="n">
        <v>2</v>
      </c>
      <c r="H215" s="18" t="n">
        <v>1</v>
      </c>
      <c r="I215" s="18" t="n">
        <v>4</v>
      </c>
      <c r="J215" s="18" t="n">
        <v>4</v>
      </c>
      <c r="K215" s="18" t="n">
        <v>3</v>
      </c>
      <c r="L215" s="19" t="n">
        <v>0.920422329968471</v>
      </c>
      <c r="M215" s="19" t="n">
        <v>2.31019118869493</v>
      </c>
      <c r="N215" s="19" t="n">
        <v>0.98350886133288</v>
      </c>
      <c r="O215" s="19" t="n">
        <v>3.70732618323462</v>
      </c>
      <c r="P215" s="19" t="n">
        <v>4.29200642451198</v>
      </c>
      <c r="Q215" s="19" t="n">
        <v>2.94078557521375</v>
      </c>
      <c r="R215" s="30" t="n">
        <v>2.67542783841608</v>
      </c>
      <c r="S215" s="21" t="n">
        <v>0.0794776652791813</v>
      </c>
    </row>
    <row r="216" s="22" customFormat="true" ht="14.9" hidden="false" customHeight="false" outlineLevel="0" collapsed="false">
      <c r="A216" s="15" t="s">
        <v>855</v>
      </c>
      <c r="B216" s="16" t="s">
        <v>855</v>
      </c>
      <c r="C216" s="17" t="s">
        <v>856</v>
      </c>
      <c r="D216" s="18" t="s">
        <v>857</v>
      </c>
      <c r="E216" s="18" t="s">
        <v>858</v>
      </c>
      <c r="F216" s="18" t="n">
        <v>0</v>
      </c>
      <c r="G216" s="18" t="n">
        <v>0</v>
      </c>
      <c r="H216" s="18" t="n">
        <v>3</v>
      </c>
      <c r="I216" s="18" t="n">
        <v>2</v>
      </c>
      <c r="J216" s="18" t="n">
        <v>0</v>
      </c>
      <c r="K216" s="18" t="n">
        <v>6</v>
      </c>
      <c r="L216" s="19" t="n">
        <v>0</v>
      </c>
      <c r="M216" s="19" t="n">
        <v>0</v>
      </c>
      <c r="N216" s="19" t="n">
        <v>2.95052658399864</v>
      </c>
      <c r="O216" s="19" t="n">
        <v>1.85366309161731</v>
      </c>
      <c r="P216" s="19" t="n">
        <v>0</v>
      </c>
      <c r="Q216" s="19" t="n">
        <v>5.88157115042749</v>
      </c>
      <c r="R216" s="30" t="n">
        <v>2.66366522011129</v>
      </c>
      <c r="S216" s="21" t="n">
        <v>0.132226449751748</v>
      </c>
    </row>
    <row r="217" s="22" customFormat="true" ht="14.9" hidden="false" customHeight="false" outlineLevel="0" collapsed="false">
      <c r="A217" s="15" t="s">
        <v>859</v>
      </c>
      <c r="B217" s="16" t="s">
        <v>859</v>
      </c>
      <c r="C217" s="17" t="s">
        <v>860</v>
      </c>
      <c r="D217" s="18" t="s">
        <v>861</v>
      </c>
      <c r="E217" s="18" t="s">
        <v>862</v>
      </c>
      <c r="F217" s="18" t="n">
        <v>1</v>
      </c>
      <c r="G217" s="18" t="n">
        <v>0</v>
      </c>
      <c r="H217" s="18" t="n">
        <v>11</v>
      </c>
      <c r="I217" s="18" t="n">
        <v>1</v>
      </c>
      <c r="J217" s="18" t="n">
        <v>1</v>
      </c>
      <c r="K217" s="18" t="n">
        <v>30</v>
      </c>
      <c r="L217" s="19" t="n">
        <v>0.920422329968471</v>
      </c>
      <c r="M217" s="19" t="n">
        <v>0</v>
      </c>
      <c r="N217" s="19" t="n">
        <v>10.8185974746617</v>
      </c>
      <c r="O217" s="19" t="n">
        <v>0.926831545808655</v>
      </c>
      <c r="P217" s="19" t="n">
        <v>1.073001606128</v>
      </c>
      <c r="Q217" s="19" t="n">
        <v>29.4078557521375</v>
      </c>
      <c r="R217" s="30" t="n">
        <v>2.65888066036652</v>
      </c>
      <c r="S217" s="21" t="n">
        <v>0.00267497314407145</v>
      </c>
    </row>
    <row r="218" s="22" customFormat="true" ht="14.9" hidden="false" customHeight="false" outlineLevel="0" collapsed="false">
      <c r="A218" s="15" t="s">
        <v>863</v>
      </c>
      <c r="B218" s="16" t="s">
        <v>863</v>
      </c>
      <c r="C218" s="17" t="s">
        <v>864</v>
      </c>
      <c r="D218" s="18" t="s">
        <v>865</v>
      </c>
      <c r="E218" s="18" t="s">
        <v>866</v>
      </c>
      <c r="F218" s="18" t="n">
        <v>0</v>
      </c>
      <c r="G218" s="18" t="n">
        <v>1</v>
      </c>
      <c r="H218" s="18" t="n">
        <v>2</v>
      </c>
      <c r="I218" s="18" t="n">
        <v>4</v>
      </c>
      <c r="J218" s="18" t="n">
        <v>2</v>
      </c>
      <c r="K218" s="18" t="n">
        <v>2</v>
      </c>
      <c r="L218" s="19" t="n">
        <v>0</v>
      </c>
      <c r="M218" s="19" t="n">
        <v>1.15509559434746</v>
      </c>
      <c r="N218" s="19" t="n">
        <v>1.96701772266576</v>
      </c>
      <c r="O218" s="19" t="n">
        <v>3.70732618323462</v>
      </c>
      <c r="P218" s="19" t="n">
        <v>2.14600321225599</v>
      </c>
      <c r="Q218" s="19" t="n">
        <v>1.96052371680916</v>
      </c>
      <c r="R218" s="30" t="n">
        <v>2.61817363707933</v>
      </c>
      <c r="S218" s="21" t="n">
        <v>0.139733920438572</v>
      </c>
    </row>
    <row r="219" s="22" customFormat="true" ht="14.9" hidden="false" customHeight="false" outlineLevel="0" collapsed="false">
      <c r="A219" s="15" t="s">
        <v>867</v>
      </c>
      <c r="B219" s="16" t="s">
        <v>868</v>
      </c>
      <c r="C219" s="17" t="s">
        <v>869</v>
      </c>
      <c r="D219" s="18" t="s">
        <v>870</v>
      </c>
      <c r="E219" s="18" t="s">
        <v>871</v>
      </c>
      <c r="F219" s="18" t="n">
        <v>4</v>
      </c>
      <c r="G219" s="18" t="n">
        <v>1</v>
      </c>
      <c r="H219" s="18" t="n">
        <v>2</v>
      </c>
      <c r="I219" s="18" t="n">
        <v>7</v>
      </c>
      <c r="J219" s="18" t="n">
        <v>4</v>
      </c>
      <c r="K219" s="18" t="n">
        <v>7</v>
      </c>
      <c r="L219" s="19" t="n">
        <v>3.68168931987388</v>
      </c>
      <c r="M219" s="19" t="n">
        <v>1.15509559434746</v>
      </c>
      <c r="N219" s="19" t="n">
        <v>1.96701772266576</v>
      </c>
      <c r="O219" s="19" t="n">
        <v>6.48782082066058</v>
      </c>
      <c r="P219" s="19" t="n">
        <v>4.29200642451198</v>
      </c>
      <c r="Q219" s="19" t="n">
        <v>6.86183300883208</v>
      </c>
      <c r="R219" s="30" t="n">
        <v>2.5399521719828</v>
      </c>
      <c r="S219" s="21" t="n">
        <v>0.0301223703892512</v>
      </c>
    </row>
    <row r="220" s="22" customFormat="true" ht="14.9" hidden="false" customHeight="false" outlineLevel="0" collapsed="false">
      <c r="A220" s="23" t="s">
        <v>872</v>
      </c>
      <c r="B220" s="24" t="s">
        <v>872</v>
      </c>
      <c r="C220" s="25" t="s">
        <v>873</v>
      </c>
      <c r="D220" s="26" t="s">
        <v>874</v>
      </c>
      <c r="E220" s="26" t="s">
        <v>875</v>
      </c>
      <c r="F220" s="26" t="n">
        <v>4</v>
      </c>
      <c r="G220" s="26" t="n">
        <v>5</v>
      </c>
      <c r="H220" s="26" t="n">
        <v>5</v>
      </c>
      <c r="I220" s="26" t="n">
        <v>15</v>
      </c>
      <c r="J220" s="26" t="n">
        <v>9</v>
      </c>
      <c r="K220" s="26" t="n">
        <v>12</v>
      </c>
      <c r="L220" s="27" t="n">
        <v>3.68168931987388</v>
      </c>
      <c r="M220" s="27" t="n">
        <v>5.77547797173732</v>
      </c>
      <c r="N220" s="27" t="n">
        <v>4.9175443066644</v>
      </c>
      <c r="O220" s="27" t="n">
        <v>13.9024731871298</v>
      </c>
      <c r="P220" s="27" t="n">
        <v>9.65701445515196</v>
      </c>
      <c r="Q220" s="27" t="n">
        <v>11.763142300855</v>
      </c>
      <c r="R220" s="31" t="n">
        <v>2.5250065481217</v>
      </c>
      <c r="S220" s="29" t="n">
        <v>0.0023245731781005</v>
      </c>
    </row>
    <row r="221" s="22" customFormat="true" ht="14.9" hidden="false" customHeight="false" outlineLevel="0" collapsed="false">
      <c r="A221" s="15" t="s">
        <v>876</v>
      </c>
      <c r="B221" s="16" t="s">
        <v>876</v>
      </c>
      <c r="C221" s="17" t="s">
        <v>877</v>
      </c>
      <c r="D221" s="18" t="s">
        <v>878</v>
      </c>
      <c r="E221" s="18" t="s">
        <v>879</v>
      </c>
      <c r="F221" s="18" t="n">
        <v>7</v>
      </c>
      <c r="G221" s="18" t="n">
        <v>1</v>
      </c>
      <c r="H221" s="18" t="n">
        <v>10</v>
      </c>
      <c r="I221" s="18" t="n">
        <v>17</v>
      </c>
      <c r="J221" s="18" t="n">
        <v>15</v>
      </c>
      <c r="K221" s="18" t="n">
        <v>14</v>
      </c>
      <c r="L221" s="19" t="n">
        <v>6.4429563097793</v>
      </c>
      <c r="M221" s="19" t="n">
        <v>1.15509559434746</v>
      </c>
      <c r="N221" s="19" t="n">
        <v>9.8350886133288</v>
      </c>
      <c r="O221" s="19" t="n">
        <v>15.7561362787471</v>
      </c>
      <c r="P221" s="19" t="n">
        <v>16.0950240919199</v>
      </c>
      <c r="Q221" s="19" t="n">
        <v>13.7236660176642</v>
      </c>
      <c r="R221" s="30" t="n">
        <v>2.51499725605825</v>
      </c>
      <c r="S221" s="21" t="n">
        <v>0.000595010087663799</v>
      </c>
    </row>
    <row r="222" s="22" customFormat="true" ht="14.9" hidden="false" customHeight="false" outlineLevel="0" collapsed="false">
      <c r="A222" s="15" t="s">
        <v>880</v>
      </c>
      <c r="B222" s="16" t="s">
        <v>880</v>
      </c>
      <c r="C222" s="17" t="s">
        <v>881</v>
      </c>
      <c r="D222" s="18" t="s">
        <v>882</v>
      </c>
      <c r="E222" s="18" t="s">
        <v>883</v>
      </c>
      <c r="F222" s="18" t="n">
        <v>2</v>
      </c>
      <c r="G222" s="18" t="n">
        <v>0</v>
      </c>
      <c r="H222" s="18" t="n">
        <v>0</v>
      </c>
      <c r="I222" s="18" t="n">
        <v>4</v>
      </c>
      <c r="J222" s="18" t="n">
        <v>0</v>
      </c>
      <c r="K222" s="18" t="n">
        <v>1</v>
      </c>
      <c r="L222" s="19" t="n">
        <v>1.84084465993694</v>
      </c>
      <c r="M222" s="19" t="n">
        <v>0</v>
      </c>
      <c r="N222" s="19" t="n">
        <v>0</v>
      </c>
      <c r="O222" s="19" t="n">
        <v>3.70732618323462</v>
      </c>
      <c r="P222" s="19" t="n">
        <v>0</v>
      </c>
      <c r="Q222" s="19" t="n">
        <v>0.980261858404582</v>
      </c>
      <c r="R222" s="30" t="n">
        <v>2.51423588388879</v>
      </c>
      <c r="S222" s="21" t="n">
        <v>0.253769891521574</v>
      </c>
    </row>
    <row r="223" s="22" customFormat="true" ht="14.9" hidden="false" customHeight="false" outlineLevel="0" collapsed="false">
      <c r="A223" s="15" t="s">
        <v>884</v>
      </c>
      <c r="B223" s="16" t="s">
        <v>884</v>
      </c>
      <c r="C223" s="17" t="s">
        <v>885</v>
      </c>
      <c r="D223" s="18" t="s">
        <v>886</v>
      </c>
      <c r="E223" s="18" t="s">
        <v>887</v>
      </c>
      <c r="F223" s="18" t="n">
        <v>2</v>
      </c>
      <c r="G223" s="18" t="n">
        <v>0</v>
      </c>
      <c r="H223" s="18" t="n">
        <v>0</v>
      </c>
      <c r="I223" s="18" t="n">
        <v>3</v>
      </c>
      <c r="J223" s="18" t="n">
        <v>0</v>
      </c>
      <c r="K223" s="18" t="n">
        <v>2</v>
      </c>
      <c r="L223" s="19" t="n">
        <v>1.84084465993694</v>
      </c>
      <c r="M223" s="19" t="n">
        <v>0</v>
      </c>
      <c r="N223" s="19" t="n">
        <v>0</v>
      </c>
      <c r="O223" s="19" t="n">
        <v>2.78049463742596</v>
      </c>
      <c r="P223" s="19" t="n">
        <v>0</v>
      </c>
      <c r="Q223" s="19" t="n">
        <v>1.96052371680916</v>
      </c>
      <c r="R223" s="30" t="n">
        <v>2.51046801213545</v>
      </c>
      <c r="S223" s="21" t="n">
        <v>0.254587391585397</v>
      </c>
    </row>
    <row r="224" s="22" customFormat="true" ht="14.9" hidden="false" customHeight="false" outlineLevel="0" collapsed="false">
      <c r="A224" s="15" t="s">
        <v>888</v>
      </c>
      <c r="B224" s="16" t="s">
        <v>888</v>
      </c>
      <c r="C224" s="17" t="s">
        <v>889</v>
      </c>
      <c r="D224" s="18" t="s">
        <v>890</v>
      </c>
      <c r="E224" s="18" t="s">
        <v>891</v>
      </c>
      <c r="F224" s="18" t="n">
        <v>1</v>
      </c>
      <c r="G224" s="18" t="n">
        <v>0</v>
      </c>
      <c r="H224" s="18" t="n">
        <v>1</v>
      </c>
      <c r="I224" s="18" t="n">
        <v>3</v>
      </c>
      <c r="J224" s="18" t="n">
        <v>0</v>
      </c>
      <c r="K224" s="18" t="n">
        <v>2</v>
      </c>
      <c r="L224" s="19" t="n">
        <v>0.920422329968471</v>
      </c>
      <c r="M224" s="19" t="n">
        <v>0</v>
      </c>
      <c r="N224" s="19" t="n">
        <v>0.98350886133288</v>
      </c>
      <c r="O224" s="19" t="n">
        <v>2.78049463742596</v>
      </c>
      <c r="P224" s="19" t="n">
        <v>0</v>
      </c>
      <c r="Q224" s="19" t="n">
        <v>1.96052371680916</v>
      </c>
      <c r="R224" s="30" t="n">
        <v>2.50675416736156</v>
      </c>
      <c r="S224" s="21" t="n">
        <v>0.255401096621406</v>
      </c>
    </row>
    <row r="225" s="33" customFormat="true" ht="14.9" hidden="false" customHeight="false" outlineLevel="0" collapsed="false">
      <c r="A225" s="23" t="s">
        <v>892</v>
      </c>
      <c r="B225" s="24" t="s">
        <v>892</v>
      </c>
      <c r="C225" s="25" t="s">
        <v>893</v>
      </c>
      <c r="D225" s="26" t="s">
        <v>894</v>
      </c>
      <c r="E225" s="26" t="s">
        <v>895</v>
      </c>
      <c r="F225" s="26" t="n">
        <v>1</v>
      </c>
      <c r="G225" s="26" t="n">
        <v>1</v>
      </c>
      <c r="H225" s="26" t="n">
        <v>4</v>
      </c>
      <c r="I225" s="26" t="n">
        <v>8</v>
      </c>
      <c r="J225" s="26" t="n">
        <v>0</v>
      </c>
      <c r="K225" s="26" t="n">
        <v>7</v>
      </c>
      <c r="L225" s="27" t="n">
        <v>0.920422329968471</v>
      </c>
      <c r="M225" s="27" t="n">
        <v>1.15509559434746</v>
      </c>
      <c r="N225" s="27" t="n">
        <v>3.93403544533152</v>
      </c>
      <c r="O225" s="27" t="n">
        <v>7.41465236646924</v>
      </c>
      <c r="P225" s="27" t="n">
        <v>0</v>
      </c>
      <c r="Q225" s="27" t="n">
        <v>6.86183300883208</v>
      </c>
      <c r="R225" s="31" t="n">
        <v>2.49539515591138</v>
      </c>
      <c r="S225" s="29" t="n">
        <v>0.050090853151258</v>
      </c>
    </row>
    <row r="226" s="22" customFormat="true" ht="14.9" hidden="false" customHeight="false" outlineLevel="0" collapsed="false">
      <c r="A226" s="15" t="s">
        <v>896</v>
      </c>
      <c r="B226" s="16" t="s">
        <v>896</v>
      </c>
      <c r="C226" s="17" t="s">
        <v>897</v>
      </c>
      <c r="D226" s="18" t="s">
        <v>898</v>
      </c>
      <c r="E226" s="18" t="s">
        <v>899</v>
      </c>
      <c r="F226" s="18" t="n">
        <v>1</v>
      </c>
      <c r="G226" s="18" t="n">
        <v>0</v>
      </c>
      <c r="H226" s="18" t="n">
        <v>1</v>
      </c>
      <c r="I226" s="18" t="n">
        <v>4</v>
      </c>
      <c r="J226" s="18" t="n">
        <v>1</v>
      </c>
      <c r="K226" s="18" t="n">
        <v>0</v>
      </c>
      <c r="L226" s="19" t="n">
        <v>0.920422329968471</v>
      </c>
      <c r="M226" s="19" t="n">
        <v>0</v>
      </c>
      <c r="N226" s="19" t="n">
        <v>0.98350886133288</v>
      </c>
      <c r="O226" s="19" t="n">
        <v>3.70732618323462</v>
      </c>
      <c r="P226" s="19" t="n">
        <v>1.073001606128</v>
      </c>
      <c r="Q226" s="19" t="n">
        <v>0</v>
      </c>
      <c r="R226" s="30" t="n">
        <v>2.48573483549249</v>
      </c>
      <c r="S226" s="21" t="n">
        <v>0.260132610792133</v>
      </c>
    </row>
    <row r="227" s="22" customFormat="true" ht="14.9" hidden="false" customHeight="false" outlineLevel="0" collapsed="false">
      <c r="A227" s="15" t="s">
        <v>900</v>
      </c>
      <c r="B227" s="16" t="s">
        <v>900</v>
      </c>
      <c r="C227" s="17" t="s">
        <v>901</v>
      </c>
      <c r="D227" s="18" t="s">
        <v>902</v>
      </c>
      <c r="E227" s="18" t="s">
        <v>903</v>
      </c>
      <c r="F227" s="18" t="n">
        <v>0</v>
      </c>
      <c r="G227" s="18" t="n">
        <v>1</v>
      </c>
      <c r="H227" s="18" t="n">
        <v>1</v>
      </c>
      <c r="I227" s="18" t="n">
        <v>3</v>
      </c>
      <c r="J227" s="18" t="n">
        <v>0</v>
      </c>
      <c r="K227" s="18" t="n">
        <v>2</v>
      </c>
      <c r="L227" s="19" t="n">
        <v>0</v>
      </c>
      <c r="M227" s="19" t="n">
        <v>1.15509559434746</v>
      </c>
      <c r="N227" s="19" t="n">
        <v>0.98350886133288</v>
      </c>
      <c r="O227" s="19" t="n">
        <v>2.78049463742596</v>
      </c>
      <c r="P227" s="19" t="n">
        <v>0</v>
      </c>
      <c r="Q227" s="19" t="n">
        <v>1.96052371680916</v>
      </c>
      <c r="R227" s="30" t="n">
        <v>2.47835051532143</v>
      </c>
      <c r="S227" s="21" t="n">
        <v>0.261786502752778</v>
      </c>
    </row>
    <row r="228" s="22" customFormat="true" ht="14.9" hidden="false" customHeight="false" outlineLevel="0" collapsed="false">
      <c r="A228" s="15" t="s">
        <v>904</v>
      </c>
      <c r="B228" s="16" t="s">
        <v>904</v>
      </c>
      <c r="C228" s="17" t="s">
        <v>905</v>
      </c>
      <c r="D228" s="18" t="s">
        <v>906</v>
      </c>
      <c r="E228" s="18" t="s">
        <v>907</v>
      </c>
      <c r="F228" s="18" t="n">
        <v>0</v>
      </c>
      <c r="G228" s="18" t="n">
        <v>1</v>
      </c>
      <c r="H228" s="18" t="n">
        <v>1</v>
      </c>
      <c r="I228" s="18" t="n">
        <v>1</v>
      </c>
      <c r="J228" s="18" t="n">
        <v>0</v>
      </c>
      <c r="K228" s="18" t="n">
        <v>4</v>
      </c>
      <c r="L228" s="19" t="n">
        <v>0</v>
      </c>
      <c r="M228" s="19" t="n">
        <v>1.15509559434746</v>
      </c>
      <c r="N228" s="19" t="n">
        <v>0.98350886133288</v>
      </c>
      <c r="O228" s="19" t="n">
        <v>0.926831545808655</v>
      </c>
      <c r="P228" s="19" t="n">
        <v>0</v>
      </c>
      <c r="Q228" s="19" t="n">
        <v>3.92104743361833</v>
      </c>
      <c r="R228" s="30" t="n">
        <v>2.47117727274379</v>
      </c>
      <c r="S228" s="21" t="n">
        <v>0.26342511560448</v>
      </c>
    </row>
    <row r="229" s="22" customFormat="true" ht="14.9" hidden="false" customHeight="false" outlineLevel="0" collapsed="false">
      <c r="A229" s="15" t="s">
        <v>908</v>
      </c>
      <c r="B229" s="16" t="s">
        <v>908</v>
      </c>
      <c r="C229" s="17" t="s">
        <v>909</v>
      </c>
      <c r="D229" s="18" t="s">
        <v>910</v>
      </c>
      <c r="E229" s="18" t="s">
        <v>911</v>
      </c>
      <c r="F229" s="18" t="n">
        <v>0</v>
      </c>
      <c r="G229" s="18" t="n">
        <v>1</v>
      </c>
      <c r="H229" s="18" t="n">
        <v>1</v>
      </c>
      <c r="I229" s="18" t="n">
        <v>1</v>
      </c>
      <c r="J229" s="18" t="n">
        <v>0</v>
      </c>
      <c r="K229" s="18" t="n">
        <v>4</v>
      </c>
      <c r="L229" s="19" t="n">
        <v>0</v>
      </c>
      <c r="M229" s="19" t="n">
        <v>1.15509559434746</v>
      </c>
      <c r="N229" s="19" t="n">
        <v>0.98350886133288</v>
      </c>
      <c r="O229" s="19" t="n">
        <v>0.926831545808655</v>
      </c>
      <c r="P229" s="19" t="n">
        <v>0</v>
      </c>
      <c r="Q229" s="19" t="n">
        <v>3.92104743361833</v>
      </c>
      <c r="R229" s="30" t="n">
        <v>2.47117727274379</v>
      </c>
      <c r="S229" s="21" t="n">
        <v>0.26342511560448</v>
      </c>
    </row>
    <row r="230" s="22" customFormat="true" ht="14.9" hidden="false" customHeight="false" outlineLevel="0" collapsed="false">
      <c r="A230" s="15" t="s">
        <v>912</v>
      </c>
      <c r="B230" s="16" t="s">
        <v>912</v>
      </c>
      <c r="C230" s="17" t="s">
        <v>913</v>
      </c>
      <c r="D230" s="18" t="s">
        <v>914</v>
      </c>
      <c r="E230" s="18" t="s">
        <v>915</v>
      </c>
      <c r="F230" s="18" t="n">
        <v>0</v>
      </c>
      <c r="G230" s="18" t="n">
        <v>0</v>
      </c>
      <c r="H230" s="18" t="n">
        <v>2</v>
      </c>
      <c r="I230" s="18" t="n">
        <v>0</v>
      </c>
      <c r="J230" s="18" t="n">
        <v>1</v>
      </c>
      <c r="K230" s="18" t="n">
        <v>4</v>
      </c>
      <c r="L230" s="19" t="n">
        <v>0</v>
      </c>
      <c r="M230" s="19" t="n">
        <v>0</v>
      </c>
      <c r="N230" s="19" t="n">
        <v>1.96701772266576</v>
      </c>
      <c r="O230" s="19" t="n">
        <v>0</v>
      </c>
      <c r="P230" s="19" t="n">
        <v>1.073001606128</v>
      </c>
      <c r="Q230" s="19" t="n">
        <v>3.92104743361833</v>
      </c>
      <c r="R230" s="30" t="n">
        <v>2.46766899573362</v>
      </c>
      <c r="S230" s="21" t="n">
        <v>0.264238675269313</v>
      </c>
    </row>
    <row r="231" s="22" customFormat="true" ht="14.9" hidden="false" customHeight="false" outlineLevel="0" collapsed="false">
      <c r="A231" s="15" t="s">
        <v>916</v>
      </c>
      <c r="B231" s="16" t="s">
        <v>916</v>
      </c>
      <c r="C231" s="17" t="s">
        <v>917</v>
      </c>
      <c r="D231" s="18" t="s">
        <v>918</v>
      </c>
      <c r="E231" s="18" t="s">
        <v>919</v>
      </c>
      <c r="F231" s="18" t="n">
        <v>4</v>
      </c>
      <c r="G231" s="18" t="n">
        <v>8</v>
      </c>
      <c r="H231" s="18" t="n">
        <v>2</v>
      </c>
      <c r="I231" s="18" t="n">
        <v>25</v>
      </c>
      <c r="J231" s="18" t="n">
        <v>6</v>
      </c>
      <c r="K231" s="18" t="n">
        <v>4</v>
      </c>
      <c r="L231" s="19" t="n">
        <v>3.68168931987388</v>
      </c>
      <c r="M231" s="19" t="n">
        <v>9.24076475477972</v>
      </c>
      <c r="N231" s="19" t="n">
        <v>1.96701772266576</v>
      </c>
      <c r="O231" s="19" t="n">
        <v>23.1707886452164</v>
      </c>
      <c r="P231" s="19" t="n">
        <v>6.43800963676798</v>
      </c>
      <c r="Q231" s="19" t="n">
        <v>3.92104743361833</v>
      </c>
      <c r="R231" s="30" t="n">
        <v>2.4596068498353</v>
      </c>
      <c r="S231" s="21" t="n">
        <v>0.00327026718583143</v>
      </c>
    </row>
    <row r="232" s="22" customFormat="true" ht="14.9" hidden="false" customHeight="false" outlineLevel="0" collapsed="false">
      <c r="A232" s="15" t="s">
        <v>920</v>
      </c>
      <c r="B232" s="16" t="s">
        <v>920</v>
      </c>
      <c r="C232" s="17" t="s">
        <v>921</v>
      </c>
      <c r="D232" s="18" t="s">
        <v>922</v>
      </c>
      <c r="E232" s="18" t="s">
        <v>923</v>
      </c>
      <c r="F232" s="18" t="n">
        <v>2</v>
      </c>
      <c r="G232" s="18" t="n">
        <v>1</v>
      </c>
      <c r="H232" s="18" t="n">
        <v>1</v>
      </c>
      <c r="I232" s="18" t="n">
        <v>6</v>
      </c>
      <c r="J232" s="18" t="n">
        <v>3</v>
      </c>
      <c r="K232" s="18" t="n">
        <v>1</v>
      </c>
      <c r="L232" s="19" t="n">
        <v>1.84084465993694</v>
      </c>
      <c r="M232" s="19" t="n">
        <v>1.15509559434746</v>
      </c>
      <c r="N232" s="19" t="n">
        <v>0.98350886133288</v>
      </c>
      <c r="O232" s="19" t="n">
        <v>5.56098927485193</v>
      </c>
      <c r="P232" s="19" t="n">
        <v>3.21900481838399</v>
      </c>
      <c r="Q232" s="19" t="n">
        <v>0.980261858404582</v>
      </c>
      <c r="R232" s="30" t="n">
        <v>2.45772228674886</v>
      </c>
      <c r="S232" s="21" t="n">
        <v>0.116139456477119</v>
      </c>
    </row>
    <row r="233" s="22" customFormat="true" ht="14.9" hidden="false" customHeight="false" outlineLevel="0" collapsed="false">
      <c r="A233" s="15" t="s">
        <v>924</v>
      </c>
      <c r="B233" s="16" t="s">
        <v>924</v>
      </c>
      <c r="C233" s="17" t="s">
        <v>925</v>
      </c>
      <c r="D233" s="18" t="s">
        <v>926</v>
      </c>
      <c r="E233" s="18" t="s">
        <v>927</v>
      </c>
      <c r="F233" s="18" t="n">
        <v>2</v>
      </c>
      <c r="G233" s="18" t="n">
        <v>0</v>
      </c>
      <c r="H233" s="18" t="n">
        <v>0</v>
      </c>
      <c r="I233" s="18" t="n">
        <v>2</v>
      </c>
      <c r="J233" s="18" t="n">
        <v>2</v>
      </c>
      <c r="K233" s="18" t="n">
        <v>1</v>
      </c>
      <c r="L233" s="19" t="n">
        <v>1.84084465993694</v>
      </c>
      <c r="M233" s="19" t="n">
        <v>0</v>
      </c>
      <c r="N233" s="19" t="n">
        <v>0</v>
      </c>
      <c r="O233" s="19" t="n">
        <v>1.85366309161731</v>
      </c>
      <c r="P233" s="19" t="n">
        <v>2.14600321225599</v>
      </c>
      <c r="Q233" s="19" t="n">
        <v>0.980261858404582</v>
      </c>
      <c r="R233" s="30" t="n">
        <v>2.45746415456551</v>
      </c>
      <c r="S233" s="21" t="n">
        <v>0.266599775859892</v>
      </c>
    </row>
    <row r="234" s="22" customFormat="true" ht="14.9" hidden="false" customHeight="false" outlineLevel="0" collapsed="false">
      <c r="A234" s="15" t="s">
        <v>928</v>
      </c>
      <c r="B234" s="16" t="s">
        <v>928</v>
      </c>
      <c r="C234" s="17" t="s">
        <v>929</v>
      </c>
      <c r="D234" s="18" t="s">
        <v>930</v>
      </c>
      <c r="E234" s="18" t="s">
        <v>217</v>
      </c>
      <c r="F234" s="18" t="n">
        <v>4</v>
      </c>
      <c r="G234" s="18" t="n">
        <v>4</v>
      </c>
      <c r="H234" s="18" t="n">
        <v>6</v>
      </c>
      <c r="I234" s="18" t="n">
        <v>15</v>
      </c>
      <c r="J234" s="18" t="n">
        <v>14</v>
      </c>
      <c r="K234" s="18" t="n">
        <v>6</v>
      </c>
      <c r="L234" s="19" t="n">
        <v>3.68168931987388</v>
      </c>
      <c r="M234" s="19" t="n">
        <v>4.62038237738986</v>
      </c>
      <c r="N234" s="19" t="n">
        <v>5.90105316799728</v>
      </c>
      <c r="O234" s="19" t="n">
        <v>13.9024731871298</v>
      </c>
      <c r="P234" s="19" t="n">
        <v>15.0220224857919</v>
      </c>
      <c r="Q234" s="19" t="n">
        <v>5.88157115042749</v>
      </c>
      <c r="R234" s="30" t="n">
        <v>2.44008288210409</v>
      </c>
      <c r="S234" s="21" t="n">
        <v>0.00357307861439292</v>
      </c>
    </row>
    <row r="235" s="22" customFormat="true" ht="14.9" hidden="false" customHeight="false" outlineLevel="0" collapsed="false">
      <c r="A235" s="15" t="s">
        <v>931</v>
      </c>
      <c r="B235" s="16" t="s">
        <v>931</v>
      </c>
      <c r="C235" s="17" t="s">
        <v>932</v>
      </c>
      <c r="D235" s="18" t="s">
        <v>933</v>
      </c>
      <c r="E235" s="18" t="s">
        <v>934</v>
      </c>
      <c r="F235" s="18" t="n">
        <v>1</v>
      </c>
      <c r="G235" s="18" t="n">
        <v>0</v>
      </c>
      <c r="H235" s="18" t="n">
        <v>3</v>
      </c>
      <c r="I235" s="18" t="n">
        <v>4</v>
      </c>
      <c r="J235" s="18" t="n">
        <v>5</v>
      </c>
      <c r="K235" s="18" t="n">
        <v>1</v>
      </c>
      <c r="L235" s="19" t="n">
        <v>0.920422329968471</v>
      </c>
      <c r="M235" s="19" t="n">
        <v>0</v>
      </c>
      <c r="N235" s="19" t="n">
        <v>2.95052658399864</v>
      </c>
      <c r="O235" s="19" t="n">
        <v>3.70732618323462</v>
      </c>
      <c r="P235" s="19" t="n">
        <v>5.36500803063998</v>
      </c>
      <c r="Q235" s="19" t="n">
        <v>0.980261858404582</v>
      </c>
      <c r="R235" s="30" t="n">
        <v>2.43997716900898</v>
      </c>
      <c r="S235" s="21" t="n">
        <v>0.119302498295263</v>
      </c>
    </row>
    <row r="236" s="22" customFormat="true" ht="14.9" hidden="false" customHeight="false" outlineLevel="0" collapsed="false">
      <c r="A236" s="15" t="s">
        <v>935</v>
      </c>
      <c r="B236" s="16" t="s">
        <v>935</v>
      </c>
      <c r="C236" s="17" t="s">
        <v>936</v>
      </c>
      <c r="D236" s="18" t="s">
        <v>937</v>
      </c>
      <c r="E236" s="18" t="s">
        <v>938</v>
      </c>
      <c r="F236" s="18" t="n">
        <v>0</v>
      </c>
      <c r="G236" s="18" t="n">
        <v>1</v>
      </c>
      <c r="H236" s="18" t="n">
        <v>1</v>
      </c>
      <c r="I236" s="18" t="n">
        <v>1</v>
      </c>
      <c r="J236" s="18" t="n">
        <v>2</v>
      </c>
      <c r="K236" s="18" t="n">
        <v>2</v>
      </c>
      <c r="L236" s="19" t="n">
        <v>0</v>
      </c>
      <c r="M236" s="19" t="n">
        <v>1.15509559434746</v>
      </c>
      <c r="N236" s="19" t="n">
        <v>0.98350886133288</v>
      </c>
      <c r="O236" s="19" t="n">
        <v>0.926831545808655</v>
      </c>
      <c r="P236" s="19" t="n">
        <v>2.14600321225599</v>
      </c>
      <c r="Q236" s="19" t="n">
        <v>1.96052371680916</v>
      </c>
      <c r="R236" s="30" t="n">
        <v>2.42223101092358</v>
      </c>
      <c r="S236" s="21" t="n">
        <v>0.274871186015413</v>
      </c>
    </row>
    <row r="237" s="22" customFormat="true" ht="14.9" hidden="false" customHeight="false" outlineLevel="0" collapsed="false">
      <c r="A237" s="15" t="s">
        <v>939</v>
      </c>
      <c r="B237" s="16" t="s">
        <v>939</v>
      </c>
      <c r="C237" s="17" t="s">
        <v>940</v>
      </c>
      <c r="D237" s="18" t="s">
        <v>941</v>
      </c>
      <c r="E237" s="18" t="s">
        <v>942</v>
      </c>
      <c r="F237" s="18" t="n">
        <v>53</v>
      </c>
      <c r="G237" s="18" t="n">
        <v>128</v>
      </c>
      <c r="H237" s="18" t="n">
        <v>122</v>
      </c>
      <c r="I237" s="18" t="n">
        <v>140</v>
      </c>
      <c r="J237" s="18" t="n">
        <v>287</v>
      </c>
      <c r="K237" s="18" t="n">
        <v>305</v>
      </c>
      <c r="L237" s="19" t="n">
        <v>48.782383488329</v>
      </c>
      <c r="M237" s="19" t="n">
        <v>147.852236076475</v>
      </c>
      <c r="N237" s="19" t="n">
        <v>119.988081082611</v>
      </c>
      <c r="O237" s="19" t="n">
        <v>129.756416413212</v>
      </c>
      <c r="P237" s="19" t="n">
        <v>307.951460958735</v>
      </c>
      <c r="Q237" s="19" t="n">
        <v>298.979866813398</v>
      </c>
      <c r="R237" s="30" t="n">
        <v>2.3783586246602</v>
      </c>
      <c r="S237" s="21" t="n">
        <v>1.77081357806451E-038</v>
      </c>
    </row>
    <row r="238" s="22" customFormat="true" ht="14.9" hidden="false" customHeight="false" outlineLevel="0" collapsed="false">
      <c r="A238" s="15" t="s">
        <v>876</v>
      </c>
      <c r="B238" s="16" t="s">
        <v>876</v>
      </c>
      <c r="C238" s="17" t="s">
        <v>877</v>
      </c>
      <c r="D238" s="18" t="s">
        <v>943</v>
      </c>
      <c r="E238" s="18" t="s">
        <v>944</v>
      </c>
      <c r="F238" s="18" t="n">
        <v>9</v>
      </c>
      <c r="G238" s="18" t="n">
        <v>0</v>
      </c>
      <c r="H238" s="18" t="n">
        <v>6</v>
      </c>
      <c r="I238" s="18" t="n">
        <v>17</v>
      </c>
      <c r="J238" s="18" t="n">
        <v>10</v>
      </c>
      <c r="K238" s="18" t="n">
        <v>9</v>
      </c>
      <c r="L238" s="19" t="n">
        <v>8.28380096971624</v>
      </c>
      <c r="M238" s="19" t="n">
        <v>0</v>
      </c>
      <c r="N238" s="19" t="n">
        <v>5.90105316799728</v>
      </c>
      <c r="O238" s="19" t="n">
        <v>15.7561362787471</v>
      </c>
      <c r="P238" s="19" t="n">
        <v>10.73001606128</v>
      </c>
      <c r="Q238" s="19" t="n">
        <v>8.82235672564124</v>
      </c>
      <c r="R238" s="30" t="n">
        <v>2.3737391245687</v>
      </c>
      <c r="S238" s="21" t="n">
        <v>0.00373563957027608</v>
      </c>
    </row>
    <row r="239" s="22" customFormat="true" ht="14.9" hidden="false" customHeight="false" outlineLevel="0" collapsed="false">
      <c r="A239" s="15" t="s">
        <v>755</v>
      </c>
      <c r="B239" s="16" t="s">
        <v>755</v>
      </c>
      <c r="C239" s="17" t="s">
        <v>756</v>
      </c>
      <c r="D239" s="18" t="s">
        <v>945</v>
      </c>
      <c r="E239" s="18" t="s">
        <v>946</v>
      </c>
      <c r="F239" s="18" t="n">
        <v>0</v>
      </c>
      <c r="G239" s="18" t="n">
        <v>1</v>
      </c>
      <c r="H239" s="18" t="n">
        <v>1</v>
      </c>
      <c r="I239" s="18" t="n">
        <v>1</v>
      </c>
      <c r="J239" s="18" t="n">
        <v>4</v>
      </c>
      <c r="K239" s="18" t="n">
        <v>0</v>
      </c>
      <c r="L239" s="19" t="n">
        <v>0</v>
      </c>
      <c r="M239" s="19" t="n">
        <v>1.15509559434746</v>
      </c>
      <c r="N239" s="19" t="n">
        <v>0.98350886133288</v>
      </c>
      <c r="O239" s="19" t="n">
        <v>0.926831545808655</v>
      </c>
      <c r="P239" s="19" t="n">
        <v>4.29200642451198</v>
      </c>
      <c r="Q239" s="19" t="n">
        <v>0</v>
      </c>
      <c r="R239" s="30" t="n">
        <v>2.37369245118035</v>
      </c>
      <c r="S239" s="21" t="n">
        <v>0.286631411066589</v>
      </c>
    </row>
    <row r="240" s="22" customFormat="true" ht="14.9" hidden="false" customHeight="false" outlineLevel="0" collapsed="false">
      <c r="A240" s="15" t="s">
        <v>947</v>
      </c>
      <c r="B240" s="16" t="s">
        <v>947</v>
      </c>
      <c r="C240" s="17" t="s">
        <v>948</v>
      </c>
      <c r="D240" s="18" t="s">
        <v>949</v>
      </c>
      <c r="E240" s="18" t="s">
        <v>950</v>
      </c>
      <c r="F240" s="18" t="n">
        <v>0</v>
      </c>
      <c r="G240" s="18" t="n">
        <v>0</v>
      </c>
      <c r="H240" s="18" t="n">
        <v>5</v>
      </c>
      <c r="I240" s="18" t="n">
        <v>0</v>
      </c>
      <c r="J240" s="18" t="n">
        <v>4</v>
      </c>
      <c r="K240" s="18" t="n">
        <v>8</v>
      </c>
      <c r="L240" s="19" t="n">
        <v>0</v>
      </c>
      <c r="M240" s="19" t="n">
        <v>0</v>
      </c>
      <c r="N240" s="19" t="n">
        <v>4.9175443066644</v>
      </c>
      <c r="O240" s="19" t="n">
        <v>0</v>
      </c>
      <c r="P240" s="19" t="n">
        <v>4.29200642451198</v>
      </c>
      <c r="Q240" s="19" t="n">
        <v>7.84209486723666</v>
      </c>
      <c r="R240" s="30" t="n">
        <v>2.35417225991886</v>
      </c>
      <c r="S240" s="21" t="n">
        <v>0.097436945531822</v>
      </c>
    </row>
    <row r="241" s="22" customFormat="true" ht="14.9" hidden="false" customHeight="false" outlineLevel="0" collapsed="false">
      <c r="A241" s="15" t="s">
        <v>951</v>
      </c>
      <c r="B241" s="16" t="s">
        <v>951</v>
      </c>
      <c r="C241" s="17" t="s">
        <v>952</v>
      </c>
      <c r="D241" s="18" t="s">
        <v>953</v>
      </c>
      <c r="E241" s="18" t="s">
        <v>954</v>
      </c>
      <c r="F241" s="18" t="n">
        <v>2</v>
      </c>
      <c r="G241" s="18" t="n">
        <v>0</v>
      </c>
      <c r="H241" s="18" t="n">
        <v>1</v>
      </c>
      <c r="I241" s="18" t="n">
        <v>4</v>
      </c>
      <c r="J241" s="18" t="n">
        <v>0</v>
      </c>
      <c r="K241" s="18" t="n">
        <v>3</v>
      </c>
      <c r="L241" s="19" t="n">
        <v>1.84084465993694</v>
      </c>
      <c r="M241" s="19" t="n">
        <v>0</v>
      </c>
      <c r="N241" s="19" t="n">
        <v>0.98350886133288</v>
      </c>
      <c r="O241" s="19" t="n">
        <v>3.70732618323462</v>
      </c>
      <c r="P241" s="19" t="n">
        <v>0</v>
      </c>
      <c r="Q241" s="19" t="n">
        <v>2.94078557521375</v>
      </c>
      <c r="R241" s="30" t="n">
        <v>2.34043844170625</v>
      </c>
      <c r="S241" s="21" t="n">
        <v>0.204257015127237</v>
      </c>
    </row>
    <row r="242" s="22" customFormat="true" ht="14.9" hidden="false" customHeight="false" outlineLevel="0" collapsed="false">
      <c r="A242" s="15" t="s">
        <v>955</v>
      </c>
      <c r="B242" s="16" t="s">
        <v>955</v>
      </c>
      <c r="C242" s="17" t="s">
        <v>956</v>
      </c>
      <c r="D242" s="18" t="s">
        <v>957</v>
      </c>
      <c r="E242" s="18" t="s">
        <v>958</v>
      </c>
      <c r="F242" s="18" t="n">
        <v>11</v>
      </c>
      <c r="G242" s="18" t="n">
        <v>0</v>
      </c>
      <c r="H242" s="18" t="n">
        <v>1</v>
      </c>
      <c r="I242" s="18" t="n">
        <v>22</v>
      </c>
      <c r="J242" s="18" t="n">
        <v>2</v>
      </c>
      <c r="K242" s="18" t="n">
        <v>4</v>
      </c>
      <c r="L242" s="19" t="n">
        <v>10.1246456296532</v>
      </c>
      <c r="M242" s="19" t="n">
        <v>0</v>
      </c>
      <c r="N242" s="19" t="n">
        <v>0.98350886133288</v>
      </c>
      <c r="O242" s="19" t="n">
        <v>20.3902940077904</v>
      </c>
      <c r="P242" s="19" t="n">
        <v>2.14600321225599</v>
      </c>
      <c r="Q242" s="19" t="n">
        <v>3.92104743361833</v>
      </c>
      <c r="R242" s="30" t="n">
        <v>2.33943619304702</v>
      </c>
      <c r="S242" s="21" t="n">
        <v>0.0111988553812252</v>
      </c>
    </row>
    <row r="243" s="22" customFormat="true" ht="14.9" hidden="false" customHeight="false" outlineLevel="0" collapsed="false">
      <c r="A243" s="15" t="s">
        <v>959</v>
      </c>
      <c r="B243" s="16" t="s">
        <v>959</v>
      </c>
      <c r="C243" s="17" t="s">
        <v>960</v>
      </c>
      <c r="D243" s="18" t="s">
        <v>961</v>
      </c>
      <c r="E243" s="18" t="s">
        <v>962</v>
      </c>
      <c r="F243" s="18" t="n">
        <v>5</v>
      </c>
      <c r="G243" s="18" t="n">
        <v>9</v>
      </c>
      <c r="H243" s="18" t="n">
        <v>0</v>
      </c>
      <c r="I243" s="18" t="n">
        <v>22</v>
      </c>
      <c r="J243" s="18" t="n">
        <v>3</v>
      </c>
      <c r="K243" s="18" t="n">
        <v>8</v>
      </c>
      <c r="L243" s="19" t="n">
        <v>4.60211164984235</v>
      </c>
      <c r="M243" s="19" t="n">
        <v>10.3958603491272</v>
      </c>
      <c r="N243" s="19" t="n">
        <v>0</v>
      </c>
      <c r="O243" s="19" t="n">
        <v>20.3902940077904</v>
      </c>
      <c r="P243" s="19" t="n">
        <v>3.21900481838399</v>
      </c>
      <c r="Q243" s="19" t="n">
        <v>7.84209486723666</v>
      </c>
      <c r="R243" s="30" t="n">
        <v>2.32328165117449</v>
      </c>
      <c r="S243" s="21" t="n">
        <v>0.00652382244990779</v>
      </c>
    </row>
    <row r="244" s="22" customFormat="true" ht="14.9" hidden="false" customHeight="false" outlineLevel="0" collapsed="false">
      <c r="A244" s="15" t="s">
        <v>963</v>
      </c>
      <c r="B244" s="16" t="s">
        <v>963</v>
      </c>
      <c r="C244" s="17" t="s">
        <v>964</v>
      </c>
      <c r="D244" s="18" t="s">
        <v>965</v>
      </c>
      <c r="E244" s="18" t="s">
        <v>966</v>
      </c>
      <c r="F244" s="18" t="n">
        <v>1</v>
      </c>
      <c r="G244" s="18" t="n">
        <v>0</v>
      </c>
      <c r="H244" s="18" t="n">
        <v>2</v>
      </c>
      <c r="I244" s="18" t="n">
        <v>4</v>
      </c>
      <c r="J244" s="18" t="n">
        <v>1</v>
      </c>
      <c r="K244" s="18" t="n">
        <v>2</v>
      </c>
      <c r="L244" s="19" t="n">
        <v>0.920422329968471</v>
      </c>
      <c r="M244" s="19" t="n">
        <v>0</v>
      </c>
      <c r="N244" s="19" t="n">
        <v>1.96701772266576</v>
      </c>
      <c r="O244" s="19" t="n">
        <v>3.70732618323462</v>
      </c>
      <c r="P244" s="19" t="n">
        <v>1.073001606128</v>
      </c>
      <c r="Q244" s="19" t="n">
        <v>1.96052371680916</v>
      </c>
      <c r="R244" s="30" t="n">
        <v>2.32181492389816</v>
      </c>
      <c r="S244" s="21" t="n">
        <v>0.208816645579327</v>
      </c>
    </row>
    <row r="245" s="22" customFormat="true" ht="14.9" hidden="false" customHeight="false" outlineLevel="0" collapsed="false">
      <c r="A245" s="15" t="s">
        <v>967</v>
      </c>
      <c r="B245" s="16" t="s">
        <v>967</v>
      </c>
      <c r="C245" s="17" t="s">
        <v>968</v>
      </c>
      <c r="D245" s="18" t="s">
        <v>969</v>
      </c>
      <c r="E245" s="18" t="s">
        <v>970</v>
      </c>
      <c r="F245" s="18" t="n">
        <v>0</v>
      </c>
      <c r="G245" s="18" t="n">
        <v>0</v>
      </c>
      <c r="H245" s="18" t="n">
        <v>3</v>
      </c>
      <c r="I245" s="18" t="n">
        <v>3</v>
      </c>
      <c r="J245" s="18" t="n">
        <v>1</v>
      </c>
      <c r="K245" s="18" t="n">
        <v>3</v>
      </c>
      <c r="L245" s="19" t="n">
        <v>0</v>
      </c>
      <c r="M245" s="19" t="n">
        <v>0</v>
      </c>
      <c r="N245" s="19" t="n">
        <v>2.95052658399864</v>
      </c>
      <c r="O245" s="19" t="n">
        <v>2.78049463742596</v>
      </c>
      <c r="P245" s="19" t="n">
        <v>1.073001606128</v>
      </c>
      <c r="Q245" s="19" t="n">
        <v>2.94078557521375</v>
      </c>
      <c r="R245" s="30" t="n">
        <v>2.31708564793174</v>
      </c>
      <c r="S245" s="21" t="n">
        <v>0.209988469916698</v>
      </c>
    </row>
    <row r="246" s="22" customFormat="true" ht="14.9" hidden="false" customHeight="false" outlineLevel="0" collapsed="false">
      <c r="A246" s="15" t="s">
        <v>971</v>
      </c>
      <c r="B246" s="16" t="s">
        <v>971</v>
      </c>
      <c r="C246" s="17" t="s">
        <v>972</v>
      </c>
      <c r="D246" s="18" t="s">
        <v>973</v>
      </c>
      <c r="E246" s="18" t="s">
        <v>974</v>
      </c>
      <c r="F246" s="18" t="n">
        <v>7</v>
      </c>
      <c r="G246" s="18" t="n">
        <v>66</v>
      </c>
      <c r="H246" s="18" t="n">
        <v>32</v>
      </c>
      <c r="I246" s="18" t="n">
        <v>31</v>
      </c>
      <c r="J246" s="18" t="n">
        <v>127</v>
      </c>
      <c r="K246" s="18" t="n">
        <v>93</v>
      </c>
      <c r="L246" s="19" t="n">
        <v>6.4429563097793</v>
      </c>
      <c r="M246" s="19" t="n">
        <v>76.2363092269327</v>
      </c>
      <c r="N246" s="19" t="n">
        <v>31.4722835626522</v>
      </c>
      <c r="O246" s="19" t="n">
        <v>28.7317779200683</v>
      </c>
      <c r="P246" s="19" t="n">
        <v>136.271203978255</v>
      </c>
      <c r="Q246" s="19" t="n">
        <v>91.1643528316262</v>
      </c>
      <c r="R246" s="30" t="n">
        <v>2.30889756015509</v>
      </c>
      <c r="S246" s="21" t="n">
        <v>1.51591987784452E-013</v>
      </c>
    </row>
    <row r="247" s="22" customFormat="true" ht="14.9" hidden="false" customHeight="false" outlineLevel="0" collapsed="false">
      <c r="A247" s="15" t="s">
        <v>975</v>
      </c>
      <c r="B247" s="16" t="s">
        <v>975</v>
      </c>
      <c r="C247" s="17" t="s">
        <v>976</v>
      </c>
      <c r="D247" s="18" t="s">
        <v>977</v>
      </c>
      <c r="E247" s="18" t="s">
        <v>978</v>
      </c>
      <c r="F247" s="18" t="n">
        <v>0</v>
      </c>
      <c r="G247" s="18" t="n">
        <v>1</v>
      </c>
      <c r="H247" s="18" t="n">
        <v>2</v>
      </c>
      <c r="I247" s="18" t="n">
        <v>2</v>
      </c>
      <c r="J247" s="18" t="n">
        <v>1</v>
      </c>
      <c r="K247" s="18" t="n">
        <v>4</v>
      </c>
      <c r="L247" s="19" t="n">
        <v>0</v>
      </c>
      <c r="M247" s="19" t="n">
        <v>1.15509559434746</v>
      </c>
      <c r="N247" s="19" t="n">
        <v>1.96701772266576</v>
      </c>
      <c r="O247" s="19" t="n">
        <v>1.85366309161731</v>
      </c>
      <c r="P247" s="19" t="n">
        <v>1.073001606128</v>
      </c>
      <c r="Q247" s="19" t="n">
        <v>3.92104743361833</v>
      </c>
      <c r="R247" s="30" t="n">
        <v>2.29863092424973</v>
      </c>
      <c r="S247" s="21" t="n">
        <v>0.214632980160888</v>
      </c>
    </row>
    <row r="248" s="22" customFormat="true" ht="14.9" hidden="false" customHeight="false" outlineLevel="0" collapsed="false">
      <c r="A248" s="15" t="s">
        <v>979</v>
      </c>
      <c r="B248" s="16" t="s">
        <v>979</v>
      </c>
      <c r="C248" s="17" t="s">
        <v>980</v>
      </c>
      <c r="D248" s="18" t="s">
        <v>981</v>
      </c>
      <c r="E248" s="18" t="s">
        <v>982</v>
      </c>
      <c r="F248" s="18" t="n">
        <v>2</v>
      </c>
      <c r="G248" s="18" t="n">
        <v>3</v>
      </c>
      <c r="H248" s="18" t="n">
        <v>1</v>
      </c>
      <c r="I248" s="18" t="n">
        <v>8</v>
      </c>
      <c r="J248" s="18" t="n">
        <v>2</v>
      </c>
      <c r="K248" s="18" t="n">
        <v>4</v>
      </c>
      <c r="L248" s="19" t="n">
        <v>1.84084465993694</v>
      </c>
      <c r="M248" s="19" t="n">
        <v>3.46528678304239</v>
      </c>
      <c r="N248" s="19" t="n">
        <v>0.98350886133288</v>
      </c>
      <c r="O248" s="19" t="n">
        <v>7.41465236646924</v>
      </c>
      <c r="P248" s="19" t="n">
        <v>2.14600321225599</v>
      </c>
      <c r="Q248" s="19" t="n">
        <v>3.92104743361833</v>
      </c>
      <c r="R248" s="30" t="n">
        <v>2.2979540553791</v>
      </c>
      <c r="S248" s="21" t="n">
        <v>0.0794115820533421</v>
      </c>
    </row>
    <row r="249" s="22" customFormat="true" ht="14.9" hidden="false" customHeight="false" outlineLevel="0" collapsed="false">
      <c r="A249" s="23" t="s">
        <v>983</v>
      </c>
      <c r="B249" s="24" t="s">
        <v>983</v>
      </c>
      <c r="C249" s="25" t="s">
        <v>984</v>
      </c>
      <c r="D249" s="26" t="s">
        <v>985</v>
      </c>
      <c r="E249" s="26" t="s">
        <v>986</v>
      </c>
      <c r="F249" s="26" t="n">
        <v>0</v>
      </c>
      <c r="G249" s="26" t="n">
        <v>0</v>
      </c>
      <c r="H249" s="26" t="n">
        <v>3</v>
      </c>
      <c r="I249" s="26" t="n">
        <v>0</v>
      </c>
      <c r="J249" s="26" t="n">
        <v>2</v>
      </c>
      <c r="K249" s="26" t="n">
        <v>5</v>
      </c>
      <c r="L249" s="27" t="n">
        <v>0</v>
      </c>
      <c r="M249" s="27" t="n">
        <v>0</v>
      </c>
      <c r="N249" s="27" t="n">
        <v>2.95052658399864</v>
      </c>
      <c r="O249" s="27" t="n">
        <v>0</v>
      </c>
      <c r="P249" s="27" t="n">
        <v>2.14600321225599</v>
      </c>
      <c r="Q249" s="27" t="n">
        <v>4.90130929202291</v>
      </c>
      <c r="R249" s="31" t="n">
        <v>2.29407784241853</v>
      </c>
      <c r="S249" s="29" t="n">
        <v>0.215809637048491</v>
      </c>
    </row>
    <row r="250" s="22" customFormat="true" ht="14.9" hidden="false" customHeight="false" outlineLevel="0" collapsed="false">
      <c r="A250" s="15" t="s">
        <v>987</v>
      </c>
      <c r="B250" s="16" t="s">
        <v>987</v>
      </c>
      <c r="C250" s="17" t="s">
        <v>988</v>
      </c>
      <c r="D250" s="18" t="s">
        <v>989</v>
      </c>
      <c r="E250" s="18" t="s">
        <v>990</v>
      </c>
      <c r="F250" s="18" t="n">
        <v>1</v>
      </c>
      <c r="G250" s="18" t="n">
        <v>1</v>
      </c>
      <c r="H250" s="18" t="n">
        <v>1</v>
      </c>
      <c r="I250" s="18" t="n">
        <v>4</v>
      </c>
      <c r="J250" s="18" t="n">
        <v>2</v>
      </c>
      <c r="K250" s="18" t="n">
        <v>1</v>
      </c>
      <c r="L250" s="19" t="n">
        <v>0.920422329968471</v>
      </c>
      <c r="M250" s="19" t="n">
        <v>1.15509559434746</v>
      </c>
      <c r="N250" s="19" t="n">
        <v>0.98350886133288</v>
      </c>
      <c r="O250" s="19" t="n">
        <v>3.70732618323462</v>
      </c>
      <c r="P250" s="19" t="n">
        <v>2.14600321225599</v>
      </c>
      <c r="Q250" s="19" t="n">
        <v>0.980261858404582</v>
      </c>
      <c r="R250" s="30" t="n">
        <v>2.28967225154513</v>
      </c>
      <c r="S250" s="21" t="n">
        <v>0.216932912963007</v>
      </c>
    </row>
    <row r="251" s="22" customFormat="true" ht="14.9" hidden="false" customHeight="false" outlineLevel="0" collapsed="false">
      <c r="A251" s="15" t="s">
        <v>991</v>
      </c>
      <c r="B251" s="16" t="s">
        <v>991</v>
      </c>
      <c r="C251" s="17" t="s">
        <v>992</v>
      </c>
      <c r="D251" s="18" t="s">
        <v>993</v>
      </c>
      <c r="E251" s="18" t="s">
        <v>994</v>
      </c>
      <c r="F251" s="18" t="n">
        <v>9</v>
      </c>
      <c r="G251" s="18" t="n">
        <v>9</v>
      </c>
      <c r="H251" s="18" t="n">
        <v>15</v>
      </c>
      <c r="I251" s="18" t="n">
        <v>26</v>
      </c>
      <c r="J251" s="18" t="n">
        <v>25</v>
      </c>
      <c r="K251" s="18" t="n">
        <v>25</v>
      </c>
      <c r="L251" s="19" t="n">
        <v>8.28380096971624</v>
      </c>
      <c r="M251" s="19" t="n">
        <v>10.3958603491272</v>
      </c>
      <c r="N251" s="19" t="n">
        <v>14.7526329199932</v>
      </c>
      <c r="O251" s="19" t="n">
        <v>24.097620191025</v>
      </c>
      <c r="P251" s="19" t="n">
        <v>26.8250401531999</v>
      </c>
      <c r="Q251" s="19" t="n">
        <v>24.5065464601146</v>
      </c>
      <c r="R251" s="30" t="n">
        <v>2.25601785235371</v>
      </c>
      <c r="S251" s="21" t="n">
        <v>6.12614181899729E-005</v>
      </c>
    </row>
    <row r="252" s="22" customFormat="true" ht="14.9" hidden="false" customHeight="false" outlineLevel="0" collapsed="false">
      <c r="A252" s="15" t="s">
        <v>995</v>
      </c>
      <c r="B252" s="16" t="s">
        <v>995</v>
      </c>
      <c r="C252" s="17" t="s">
        <v>996</v>
      </c>
      <c r="D252" s="18" t="s">
        <v>997</v>
      </c>
      <c r="E252" s="18" t="s">
        <v>998</v>
      </c>
      <c r="F252" s="18" t="n">
        <v>1</v>
      </c>
      <c r="G252" s="18" t="n">
        <v>28</v>
      </c>
      <c r="H252" s="18" t="n">
        <v>5</v>
      </c>
      <c r="I252" s="18" t="n">
        <v>7</v>
      </c>
      <c r="J252" s="18" t="n">
        <v>46</v>
      </c>
      <c r="K252" s="18" t="n">
        <v>27</v>
      </c>
      <c r="L252" s="19" t="n">
        <v>0.920422329968471</v>
      </c>
      <c r="M252" s="19" t="n">
        <v>32.342676641729</v>
      </c>
      <c r="N252" s="19" t="n">
        <v>4.9175443066644</v>
      </c>
      <c r="O252" s="19" t="n">
        <v>6.48782082066058</v>
      </c>
      <c r="P252" s="19" t="n">
        <v>49.3580738818878</v>
      </c>
      <c r="Q252" s="19" t="n">
        <v>26.4670701769237</v>
      </c>
      <c r="R252" s="30" t="n">
        <v>2.24692966807551</v>
      </c>
      <c r="S252" s="21" t="n">
        <v>4.95424909877667E-005</v>
      </c>
    </row>
    <row r="253" s="22" customFormat="true" ht="14.9" hidden="false" customHeight="false" outlineLevel="0" collapsed="false">
      <c r="A253" s="15" t="s">
        <v>999</v>
      </c>
      <c r="B253" s="16" t="s">
        <v>999</v>
      </c>
      <c r="C253" s="17" t="s">
        <v>1000</v>
      </c>
      <c r="D253" s="18" t="s">
        <v>1001</v>
      </c>
      <c r="E253" s="18" t="s">
        <v>1002</v>
      </c>
      <c r="F253" s="18" t="n">
        <v>0</v>
      </c>
      <c r="G253" s="18" t="n">
        <v>1</v>
      </c>
      <c r="H253" s="18" t="n">
        <v>3</v>
      </c>
      <c r="I253" s="18" t="n">
        <v>2</v>
      </c>
      <c r="J253" s="18" t="n">
        <v>0</v>
      </c>
      <c r="K253" s="18" t="n">
        <v>7</v>
      </c>
      <c r="L253" s="19" t="n">
        <v>0</v>
      </c>
      <c r="M253" s="19" t="n">
        <v>1.15509559434746</v>
      </c>
      <c r="N253" s="19" t="n">
        <v>2.95052658399864</v>
      </c>
      <c r="O253" s="19" t="n">
        <v>1.85366309161731</v>
      </c>
      <c r="P253" s="19" t="n">
        <v>0</v>
      </c>
      <c r="Q253" s="19" t="n">
        <v>6.86183300883208</v>
      </c>
      <c r="R253" s="30" t="n">
        <v>2.2348003649345</v>
      </c>
      <c r="S253" s="21" t="n">
        <v>0.169394911515714</v>
      </c>
    </row>
    <row r="254" s="22" customFormat="true" ht="14.9" hidden="false" customHeight="false" outlineLevel="0" collapsed="false">
      <c r="A254" s="15" t="s">
        <v>1003</v>
      </c>
      <c r="B254" s="16" t="s">
        <v>1003</v>
      </c>
      <c r="C254" s="17" t="s">
        <v>1004</v>
      </c>
      <c r="D254" s="18" t="s">
        <v>1005</v>
      </c>
      <c r="E254" s="18" t="s">
        <v>1006</v>
      </c>
      <c r="F254" s="18" t="n">
        <v>0</v>
      </c>
      <c r="G254" s="18" t="n">
        <v>4</v>
      </c>
      <c r="H254" s="18" t="n">
        <v>3</v>
      </c>
      <c r="I254" s="18" t="n">
        <v>5</v>
      </c>
      <c r="J254" s="18" t="n">
        <v>5</v>
      </c>
      <c r="K254" s="18" t="n">
        <v>6</v>
      </c>
      <c r="L254" s="19" t="n">
        <v>0</v>
      </c>
      <c r="M254" s="19" t="n">
        <v>4.62038237738986</v>
      </c>
      <c r="N254" s="19" t="n">
        <v>2.95052658399864</v>
      </c>
      <c r="O254" s="19" t="n">
        <v>4.63415772904327</v>
      </c>
      <c r="P254" s="19" t="n">
        <v>5.36500803063998</v>
      </c>
      <c r="Q254" s="19" t="n">
        <v>5.88157115042749</v>
      </c>
      <c r="R254" s="30" t="n">
        <v>2.22216479574268</v>
      </c>
      <c r="S254" s="21" t="n">
        <v>0.0704865816531399</v>
      </c>
    </row>
    <row r="255" s="22" customFormat="true" ht="14.9" hidden="false" customHeight="false" outlineLevel="0" collapsed="false">
      <c r="A255" s="15" t="s">
        <v>1007</v>
      </c>
      <c r="B255" s="16" t="s">
        <v>1007</v>
      </c>
      <c r="C255" s="17" t="s">
        <v>1008</v>
      </c>
      <c r="D255" s="18" t="s">
        <v>1009</v>
      </c>
      <c r="E255" s="18" t="s">
        <v>1010</v>
      </c>
      <c r="F255" s="18" t="n">
        <v>3</v>
      </c>
      <c r="G255" s="18" t="n">
        <v>1</v>
      </c>
      <c r="H255" s="18" t="n">
        <v>0</v>
      </c>
      <c r="I255" s="18" t="n">
        <v>4</v>
      </c>
      <c r="J255" s="18" t="n">
        <v>2</v>
      </c>
      <c r="K255" s="18" t="n">
        <v>3</v>
      </c>
      <c r="L255" s="19" t="n">
        <v>2.76126698990541</v>
      </c>
      <c r="M255" s="19" t="n">
        <v>1.15509559434746</v>
      </c>
      <c r="N255" s="19" t="n">
        <v>0</v>
      </c>
      <c r="O255" s="19" t="n">
        <v>3.70732618323462</v>
      </c>
      <c r="P255" s="19" t="n">
        <v>2.14600321225599</v>
      </c>
      <c r="Q255" s="19" t="n">
        <v>2.94078557521375</v>
      </c>
      <c r="R255" s="30" t="n">
        <v>2.21923836481858</v>
      </c>
      <c r="S255" s="21" t="n">
        <v>0.173264704147869</v>
      </c>
    </row>
    <row r="256" s="22" customFormat="true" ht="14.9" hidden="false" customHeight="false" outlineLevel="0" collapsed="false">
      <c r="A256" s="15" t="s">
        <v>1011</v>
      </c>
      <c r="B256" s="16" t="s">
        <v>1011</v>
      </c>
      <c r="C256" s="17" t="s">
        <v>1012</v>
      </c>
      <c r="D256" s="18" t="s">
        <v>1013</v>
      </c>
      <c r="E256" s="18" t="s">
        <v>1014</v>
      </c>
      <c r="F256" s="18" t="n">
        <v>0</v>
      </c>
      <c r="G256" s="18" t="n">
        <v>0</v>
      </c>
      <c r="H256" s="18" t="n">
        <v>4</v>
      </c>
      <c r="I256" s="18" t="n">
        <v>1</v>
      </c>
      <c r="J256" s="18" t="n">
        <v>4</v>
      </c>
      <c r="K256" s="18" t="n">
        <v>4</v>
      </c>
      <c r="L256" s="19" t="n">
        <v>0</v>
      </c>
      <c r="M256" s="19" t="n">
        <v>0</v>
      </c>
      <c r="N256" s="19" t="n">
        <v>3.93403544533152</v>
      </c>
      <c r="O256" s="19" t="n">
        <v>0.926831545808655</v>
      </c>
      <c r="P256" s="19" t="n">
        <v>4.29200642451198</v>
      </c>
      <c r="Q256" s="19" t="n">
        <v>3.92104743361833</v>
      </c>
      <c r="R256" s="30" t="n">
        <v>2.19694194468851</v>
      </c>
      <c r="S256" s="21" t="n">
        <v>0.179076717283722</v>
      </c>
    </row>
    <row r="257" s="22" customFormat="true" ht="14.9" hidden="false" customHeight="false" outlineLevel="0" collapsed="false">
      <c r="A257" s="15" t="s">
        <v>1015</v>
      </c>
      <c r="B257" s="16" t="s">
        <v>1015</v>
      </c>
      <c r="C257" s="17" t="s">
        <v>1016</v>
      </c>
      <c r="D257" s="18" t="s">
        <v>1017</v>
      </c>
      <c r="E257" s="18" t="s">
        <v>1018</v>
      </c>
      <c r="F257" s="18" t="n">
        <v>2</v>
      </c>
      <c r="G257" s="18" t="n">
        <v>0</v>
      </c>
      <c r="H257" s="18" t="n">
        <v>3</v>
      </c>
      <c r="I257" s="18" t="n">
        <v>4</v>
      </c>
      <c r="J257" s="18" t="n">
        <v>2</v>
      </c>
      <c r="K257" s="18" t="n">
        <v>5</v>
      </c>
      <c r="L257" s="19" t="n">
        <v>1.84084465993694</v>
      </c>
      <c r="M257" s="19" t="n">
        <v>0</v>
      </c>
      <c r="N257" s="19" t="n">
        <v>2.95052658399864</v>
      </c>
      <c r="O257" s="19" t="n">
        <v>3.70732618323462</v>
      </c>
      <c r="P257" s="19" t="n">
        <v>2.14600321225599</v>
      </c>
      <c r="Q257" s="19" t="n">
        <v>4.90130929202291</v>
      </c>
      <c r="R257" s="30" t="n">
        <v>2.18251360261149</v>
      </c>
      <c r="S257" s="21" t="n">
        <v>0.137868531157123</v>
      </c>
    </row>
    <row r="258" s="22" customFormat="true" ht="14.9" hidden="false" customHeight="false" outlineLevel="0" collapsed="false">
      <c r="A258" s="15" t="s">
        <v>1019</v>
      </c>
      <c r="B258" s="16" t="s">
        <v>1019</v>
      </c>
      <c r="C258" s="17" t="s">
        <v>1020</v>
      </c>
      <c r="D258" s="18" t="s">
        <v>1021</v>
      </c>
      <c r="E258" s="18" t="s">
        <v>1022</v>
      </c>
      <c r="F258" s="18" t="n">
        <v>1</v>
      </c>
      <c r="G258" s="18" t="n">
        <v>3</v>
      </c>
      <c r="H258" s="18" t="n">
        <v>0</v>
      </c>
      <c r="I258" s="18" t="n">
        <v>3</v>
      </c>
      <c r="J258" s="18" t="n">
        <v>3</v>
      </c>
      <c r="K258" s="18" t="n">
        <v>3</v>
      </c>
      <c r="L258" s="19" t="n">
        <v>0.920422329968471</v>
      </c>
      <c r="M258" s="19" t="n">
        <v>3.46528678304239</v>
      </c>
      <c r="N258" s="19" t="n">
        <v>0</v>
      </c>
      <c r="O258" s="19" t="n">
        <v>2.78049463742596</v>
      </c>
      <c r="P258" s="19" t="n">
        <v>3.21900481838399</v>
      </c>
      <c r="Q258" s="19" t="n">
        <v>2.94078557521375</v>
      </c>
      <c r="R258" s="30" t="n">
        <v>2.17847045327688</v>
      </c>
      <c r="S258" s="21" t="n">
        <v>0.184032644597397</v>
      </c>
    </row>
    <row r="259" s="22" customFormat="true" ht="14.9" hidden="false" customHeight="false" outlineLevel="0" collapsed="false">
      <c r="A259" s="15" t="s">
        <v>1023</v>
      </c>
      <c r="B259" s="16" t="s">
        <v>1023</v>
      </c>
      <c r="C259" s="17" t="s">
        <v>1024</v>
      </c>
      <c r="D259" s="18" t="s">
        <v>1025</v>
      </c>
      <c r="E259" s="18" t="s">
        <v>1026</v>
      </c>
      <c r="F259" s="18" t="n">
        <v>6</v>
      </c>
      <c r="G259" s="18" t="n">
        <v>1</v>
      </c>
      <c r="H259" s="18" t="n">
        <v>7</v>
      </c>
      <c r="I259" s="18" t="n">
        <v>10</v>
      </c>
      <c r="J259" s="18" t="n">
        <v>11</v>
      </c>
      <c r="K259" s="18" t="n">
        <v>10</v>
      </c>
      <c r="L259" s="19" t="n">
        <v>5.52253397981083</v>
      </c>
      <c r="M259" s="19" t="n">
        <v>1.15509559434746</v>
      </c>
      <c r="N259" s="19" t="n">
        <v>6.88456202933016</v>
      </c>
      <c r="O259" s="19" t="n">
        <v>9.26831545808655</v>
      </c>
      <c r="P259" s="19" t="n">
        <v>11.803017667408</v>
      </c>
      <c r="Q259" s="19" t="n">
        <v>9.80261858404582</v>
      </c>
      <c r="R259" s="30" t="n">
        <v>2.17526345081453</v>
      </c>
      <c r="S259" s="21" t="n">
        <v>0.013376154524066</v>
      </c>
    </row>
    <row r="260" s="22" customFormat="true" ht="14.9" hidden="false" customHeight="false" outlineLevel="0" collapsed="false">
      <c r="A260" s="15" t="s">
        <v>1027</v>
      </c>
      <c r="B260" s="16" t="s">
        <v>1027</v>
      </c>
      <c r="C260" s="17" t="s">
        <v>1028</v>
      </c>
      <c r="D260" s="18" t="s">
        <v>1029</v>
      </c>
      <c r="E260" s="18" t="s">
        <v>1030</v>
      </c>
      <c r="F260" s="18" t="n">
        <v>3</v>
      </c>
      <c r="G260" s="18" t="n">
        <v>8</v>
      </c>
      <c r="H260" s="18" t="n">
        <v>14</v>
      </c>
      <c r="I260" s="18" t="n">
        <v>21</v>
      </c>
      <c r="J260" s="18" t="n">
        <v>7</v>
      </c>
      <c r="K260" s="18" t="n">
        <v>27</v>
      </c>
      <c r="L260" s="19" t="n">
        <v>2.76126698990541</v>
      </c>
      <c r="M260" s="19" t="n">
        <v>9.24076475477972</v>
      </c>
      <c r="N260" s="19" t="n">
        <v>13.7691240586603</v>
      </c>
      <c r="O260" s="19" t="n">
        <v>19.4634624619818</v>
      </c>
      <c r="P260" s="19" t="n">
        <v>7.51101124289597</v>
      </c>
      <c r="Q260" s="19" t="n">
        <v>26.4670701769237</v>
      </c>
      <c r="R260" s="30" t="n">
        <v>2.17302334296195</v>
      </c>
      <c r="S260" s="21" t="n">
        <v>0.000978751993058019</v>
      </c>
    </row>
    <row r="261" s="22" customFormat="true" ht="14.9" hidden="false" customHeight="false" outlineLevel="0" collapsed="false">
      <c r="A261" s="15" t="s">
        <v>1031</v>
      </c>
      <c r="B261" s="16" t="s">
        <v>1031</v>
      </c>
      <c r="C261" s="17" t="s">
        <v>1032</v>
      </c>
      <c r="D261" s="18" t="s">
        <v>1033</v>
      </c>
      <c r="E261" s="18" t="s">
        <v>1034</v>
      </c>
      <c r="F261" s="18" t="n">
        <v>0</v>
      </c>
      <c r="G261" s="18" t="n">
        <v>2</v>
      </c>
      <c r="H261" s="18" t="n">
        <v>2</v>
      </c>
      <c r="I261" s="18" t="n">
        <v>0</v>
      </c>
      <c r="J261" s="18" t="n">
        <v>5</v>
      </c>
      <c r="K261" s="18" t="n">
        <v>4</v>
      </c>
      <c r="L261" s="19" t="n">
        <v>0</v>
      </c>
      <c r="M261" s="19" t="n">
        <v>2.31019118869493</v>
      </c>
      <c r="N261" s="19" t="n">
        <v>1.96701772266576</v>
      </c>
      <c r="O261" s="19" t="n">
        <v>0</v>
      </c>
      <c r="P261" s="19" t="n">
        <v>5.36500803063998</v>
      </c>
      <c r="Q261" s="19" t="n">
        <v>3.92104743361833</v>
      </c>
      <c r="R261" s="30" t="n">
        <v>2.15992886630977</v>
      </c>
      <c r="S261" s="21" t="n">
        <v>0.189144748798752</v>
      </c>
    </row>
    <row r="262" s="22" customFormat="true" ht="14.9" hidden="false" customHeight="false" outlineLevel="0" collapsed="false">
      <c r="A262" s="15" t="s">
        <v>1035</v>
      </c>
      <c r="B262" s="16" t="s">
        <v>1035</v>
      </c>
      <c r="C262" s="17" t="s">
        <v>1036</v>
      </c>
      <c r="D262" s="18" t="s">
        <v>1037</v>
      </c>
      <c r="E262" s="18" t="s">
        <v>1038</v>
      </c>
      <c r="F262" s="18" t="n">
        <v>2</v>
      </c>
      <c r="G262" s="18" t="n">
        <v>8</v>
      </c>
      <c r="H262" s="18" t="n">
        <v>1</v>
      </c>
      <c r="I262" s="18" t="n">
        <v>18</v>
      </c>
      <c r="J262" s="18" t="n">
        <v>0</v>
      </c>
      <c r="K262" s="18" t="n">
        <v>6</v>
      </c>
      <c r="L262" s="19" t="n">
        <v>1.84084465993694</v>
      </c>
      <c r="M262" s="19" t="n">
        <v>9.24076475477972</v>
      </c>
      <c r="N262" s="19" t="n">
        <v>0.98350886133288</v>
      </c>
      <c r="O262" s="19" t="n">
        <v>16.6829678245558</v>
      </c>
      <c r="P262" s="19" t="n">
        <v>0</v>
      </c>
      <c r="Q262" s="19" t="n">
        <v>5.88157115042749</v>
      </c>
      <c r="R262" s="30" t="n">
        <v>2.1537753194457</v>
      </c>
      <c r="S262" s="21" t="n">
        <v>0.030904612891272</v>
      </c>
    </row>
    <row r="263" s="22" customFormat="true" ht="14.9" hidden="false" customHeight="false" outlineLevel="0" collapsed="false">
      <c r="A263" s="15" t="s">
        <v>1039</v>
      </c>
      <c r="B263" s="16" t="s">
        <v>1039</v>
      </c>
      <c r="C263" s="17" t="s">
        <v>1040</v>
      </c>
      <c r="D263" s="18" t="s">
        <v>1041</v>
      </c>
      <c r="E263" s="18" t="s">
        <v>1042</v>
      </c>
      <c r="F263" s="18" t="n">
        <v>6</v>
      </c>
      <c r="G263" s="18" t="n">
        <v>5</v>
      </c>
      <c r="H263" s="18" t="n">
        <v>5</v>
      </c>
      <c r="I263" s="18" t="n">
        <v>14</v>
      </c>
      <c r="J263" s="18" t="n">
        <v>8</v>
      </c>
      <c r="K263" s="18" t="n">
        <v>13</v>
      </c>
      <c r="L263" s="19" t="n">
        <v>5.52253397981083</v>
      </c>
      <c r="M263" s="19" t="n">
        <v>5.77547797173732</v>
      </c>
      <c r="N263" s="19" t="n">
        <v>4.9175443066644</v>
      </c>
      <c r="O263" s="19" t="n">
        <v>12.9756416413212</v>
      </c>
      <c r="P263" s="19" t="n">
        <v>8.58401284902397</v>
      </c>
      <c r="Q263" s="19" t="n">
        <v>12.7434041592596</v>
      </c>
      <c r="R263" s="30" t="n">
        <v>2.15165087583147</v>
      </c>
      <c r="S263" s="21" t="n">
        <v>0.00931216958328298</v>
      </c>
    </row>
    <row r="264" s="22" customFormat="true" ht="14.9" hidden="false" customHeight="false" outlineLevel="0" collapsed="false">
      <c r="A264" s="15" t="s">
        <v>364</v>
      </c>
      <c r="B264" s="16" t="s">
        <v>364</v>
      </c>
      <c r="C264" s="17" t="s">
        <v>365</v>
      </c>
      <c r="D264" s="18" t="s">
        <v>1043</v>
      </c>
      <c r="E264" s="18" t="s">
        <v>217</v>
      </c>
      <c r="F264" s="18" t="n">
        <v>12</v>
      </c>
      <c r="G264" s="18" t="n">
        <v>6</v>
      </c>
      <c r="H264" s="18" t="n">
        <v>9</v>
      </c>
      <c r="I264" s="18" t="n">
        <v>22</v>
      </c>
      <c r="J264" s="18" t="n">
        <v>17</v>
      </c>
      <c r="K264" s="18" t="n">
        <v>20</v>
      </c>
      <c r="L264" s="19" t="n">
        <v>11.0450679596217</v>
      </c>
      <c r="M264" s="19" t="n">
        <v>6.93057356608479</v>
      </c>
      <c r="N264" s="19" t="n">
        <v>8.85157975199592</v>
      </c>
      <c r="O264" s="19" t="n">
        <v>20.3902940077904</v>
      </c>
      <c r="P264" s="19" t="n">
        <v>18.2410273041759</v>
      </c>
      <c r="Q264" s="19" t="n">
        <v>19.6052371680916</v>
      </c>
      <c r="R264" s="30" t="n">
        <v>2.14834892747188</v>
      </c>
      <c r="S264" s="21" t="n">
        <v>0.00075313813409835</v>
      </c>
    </row>
    <row r="265" s="22" customFormat="true" ht="14.9" hidden="false" customHeight="false" outlineLevel="0" collapsed="false">
      <c r="A265" s="15" t="s">
        <v>1044</v>
      </c>
      <c r="B265" s="16" t="s">
        <v>1044</v>
      </c>
      <c r="C265" s="17" t="s">
        <v>1045</v>
      </c>
      <c r="D265" s="18" t="s">
        <v>1046</v>
      </c>
      <c r="E265" s="18" t="s">
        <v>1047</v>
      </c>
      <c r="F265" s="18" t="n">
        <v>3</v>
      </c>
      <c r="G265" s="18" t="n">
        <v>0</v>
      </c>
      <c r="H265" s="18" t="n">
        <v>3</v>
      </c>
      <c r="I265" s="18" t="n">
        <v>7</v>
      </c>
      <c r="J265" s="18" t="n">
        <v>3</v>
      </c>
      <c r="K265" s="18" t="n">
        <v>3</v>
      </c>
      <c r="L265" s="19" t="n">
        <v>2.76126698990541</v>
      </c>
      <c r="M265" s="19" t="n">
        <v>0</v>
      </c>
      <c r="N265" s="19" t="n">
        <v>2.95052658399864</v>
      </c>
      <c r="O265" s="19" t="n">
        <v>6.48782082066058</v>
      </c>
      <c r="P265" s="19" t="n">
        <v>3.21900481838399</v>
      </c>
      <c r="Q265" s="19" t="n">
        <v>2.94078557521375</v>
      </c>
      <c r="R265" s="30" t="n">
        <v>2.14792255255656</v>
      </c>
      <c r="S265" s="21" t="n">
        <v>0.112597292603799</v>
      </c>
    </row>
    <row r="266" s="22" customFormat="true" ht="14.9" hidden="false" customHeight="false" outlineLevel="0" collapsed="false">
      <c r="A266" s="15" t="s">
        <v>1048</v>
      </c>
      <c r="B266" s="16" t="s">
        <v>1048</v>
      </c>
      <c r="C266" s="17" t="s">
        <v>1049</v>
      </c>
      <c r="D266" s="18" t="s">
        <v>1050</v>
      </c>
      <c r="E266" s="18" t="s">
        <v>1051</v>
      </c>
      <c r="F266" s="18" t="n">
        <v>4</v>
      </c>
      <c r="G266" s="18" t="n">
        <v>1</v>
      </c>
      <c r="H266" s="18" t="n">
        <v>1</v>
      </c>
      <c r="I266" s="18" t="n">
        <v>6</v>
      </c>
      <c r="J266" s="18" t="n">
        <v>4</v>
      </c>
      <c r="K266" s="18" t="n">
        <v>3</v>
      </c>
      <c r="L266" s="19" t="n">
        <v>3.68168931987388</v>
      </c>
      <c r="M266" s="19" t="n">
        <v>1.15509559434746</v>
      </c>
      <c r="N266" s="19" t="n">
        <v>0.98350886133288</v>
      </c>
      <c r="O266" s="19" t="n">
        <v>5.56098927485193</v>
      </c>
      <c r="P266" s="19" t="n">
        <v>4.29200642451198</v>
      </c>
      <c r="Q266" s="19" t="n">
        <v>2.94078557521375</v>
      </c>
      <c r="R266" s="30" t="n">
        <v>2.13219895169953</v>
      </c>
      <c r="S266" s="21" t="n">
        <v>0.116279374862508</v>
      </c>
    </row>
    <row r="267" s="22" customFormat="true" ht="14.9" hidden="false" customHeight="false" outlineLevel="0" collapsed="false">
      <c r="A267" s="15" t="s">
        <v>1052</v>
      </c>
      <c r="B267" s="32" t="s">
        <v>1052</v>
      </c>
      <c r="C267" s="17" t="s">
        <v>1053</v>
      </c>
      <c r="D267" s="18" t="s">
        <v>1054</v>
      </c>
      <c r="E267" s="18" t="s">
        <v>1055</v>
      </c>
      <c r="F267" s="18" t="n">
        <v>0</v>
      </c>
      <c r="G267" s="18" t="n">
        <v>4</v>
      </c>
      <c r="H267" s="18" t="n">
        <v>1</v>
      </c>
      <c r="I267" s="18" t="n">
        <v>4</v>
      </c>
      <c r="J267" s="18" t="n">
        <v>4</v>
      </c>
      <c r="K267" s="18" t="n">
        <v>3</v>
      </c>
      <c r="L267" s="19" t="n">
        <v>0</v>
      </c>
      <c r="M267" s="19" t="n">
        <v>4.62038237738986</v>
      </c>
      <c r="N267" s="19" t="n">
        <v>0.98350886133288</v>
      </c>
      <c r="O267" s="19" t="n">
        <v>3.70732618323462</v>
      </c>
      <c r="P267" s="19" t="n">
        <v>4.29200642451198</v>
      </c>
      <c r="Q267" s="19" t="n">
        <v>2.94078557521375</v>
      </c>
      <c r="R267" s="30" t="n">
        <v>2.12321622640394</v>
      </c>
      <c r="S267" s="21" t="n">
        <v>0.153068022297639</v>
      </c>
    </row>
    <row r="268" s="22" customFormat="true" ht="14.9" hidden="false" customHeight="false" outlineLevel="0" collapsed="false">
      <c r="A268" s="15" t="s">
        <v>787</v>
      </c>
      <c r="B268" s="15" t="s">
        <v>787</v>
      </c>
      <c r="C268" s="17" t="s">
        <v>788</v>
      </c>
      <c r="D268" s="18" t="s">
        <v>1056</v>
      </c>
      <c r="E268" s="18" t="s">
        <v>217</v>
      </c>
      <c r="F268" s="18" t="n">
        <v>6</v>
      </c>
      <c r="G268" s="18" t="n">
        <v>2</v>
      </c>
      <c r="H268" s="18" t="n">
        <v>7</v>
      </c>
      <c r="I268" s="18" t="n">
        <v>16</v>
      </c>
      <c r="J268" s="18" t="n">
        <v>8</v>
      </c>
      <c r="K268" s="18" t="n">
        <v>8</v>
      </c>
      <c r="L268" s="19" t="n">
        <v>5.52253397981083</v>
      </c>
      <c r="M268" s="19" t="n">
        <v>2.31019118869493</v>
      </c>
      <c r="N268" s="19" t="n">
        <v>6.88456202933016</v>
      </c>
      <c r="O268" s="19" t="n">
        <v>14.8293047329385</v>
      </c>
      <c r="P268" s="19" t="n">
        <v>8.58401284902397</v>
      </c>
      <c r="Q268" s="19" t="n">
        <v>7.84209486723666</v>
      </c>
      <c r="R268" s="30" t="n">
        <v>2.10612764343349</v>
      </c>
      <c r="S268" s="21" t="n">
        <v>0.0149059177442523</v>
      </c>
    </row>
    <row r="269" s="22" customFormat="true" ht="14.9" hidden="false" customHeight="false" outlineLevel="0" collapsed="false">
      <c r="A269" s="15" t="s">
        <v>1057</v>
      </c>
      <c r="B269" s="16" t="s">
        <v>1057</v>
      </c>
      <c r="C269" s="17" t="s">
        <v>1058</v>
      </c>
      <c r="D269" s="18" t="s">
        <v>1059</v>
      </c>
      <c r="E269" s="18" t="s">
        <v>1060</v>
      </c>
      <c r="F269" s="18" t="n">
        <v>1</v>
      </c>
      <c r="G269" s="18" t="n">
        <v>4</v>
      </c>
      <c r="H269" s="18" t="n">
        <v>2</v>
      </c>
      <c r="I269" s="18" t="n">
        <v>6</v>
      </c>
      <c r="J269" s="18" t="n">
        <v>3</v>
      </c>
      <c r="K269" s="18" t="n">
        <v>6</v>
      </c>
      <c r="L269" s="19" t="n">
        <v>0.920422329968471</v>
      </c>
      <c r="M269" s="19" t="n">
        <v>4.62038237738986</v>
      </c>
      <c r="N269" s="19" t="n">
        <v>1.96701772266576</v>
      </c>
      <c r="O269" s="19" t="n">
        <v>5.56098927485193</v>
      </c>
      <c r="P269" s="19" t="n">
        <v>3.21900481838399</v>
      </c>
      <c r="Q269" s="19" t="n">
        <v>5.88157115042749</v>
      </c>
      <c r="R269" s="30" t="n">
        <v>2.09615682473336</v>
      </c>
      <c r="S269" s="21" t="n">
        <v>0.0982158774143596</v>
      </c>
    </row>
    <row r="270" s="22" customFormat="true" ht="14.9" hidden="false" customHeight="false" outlineLevel="0" collapsed="false">
      <c r="A270" s="15" t="s">
        <v>1061</v>
      </c>
      <c r="B270" s="16" t="s">
        <v>1061</v>
      </c>
      <c r="C270" s="17" t="s">
        <v>1062</v>
      </c>
      <c r="D270" s="18" t="s">
        <v>1063</v>
      </c>
      <c r="E270" s="18" t="s">
        <v>1064</v>
      </c>
      <c r="F270" s="18" t="n">
        <v>5</v>
      </c>
      <c r="G270" s="18" t="n">
        <v>6</v>
      </c>
      <c r="H270" s="18" t="n">
        <v>10</v>
      </c>
      <c r="I270" s="18" t="n">
        <v>11</v>
      </c>
      <c r="J270" s="18" t="n">
        <v>17</v>
      </c>
      <c r="K270" s="18" t="n">
        <v>17</v>
      </c>
      <c r="L270" s="19" t="n">
        <v>4.60211164984235</v>
      </c>
      <c r="M270" s="19" t="n">
        <v>6.93057356608479</v>
      </c>
      <c r="N270" s="19" t="n">
        <v>9.8350886133288</v>
      </c>
      <c r="O270" s="19" t="n">
        <v>10.1951470038952</v>
      </c>
      <c r="P270" s="19" t="n">
        <v>18.2410273041759</v>
      </c>
      <c r="Q270" s="19" t="n">
        <v>16.6644515928779</v>
      </c>
      <c r="R270" s="30" t="n">
        <v>2.09108207210158</v>
      </c>
      <c r="S270" s="21" t="n">
        <v>0.00432706814082702</v>
      </c>
    </row>
    <row r="271" s="22" customFormat="true" ht="14.9" hidden="false" customHeight="false" outlineLevel="0" collapsed="false">
      <c r="A271" s="15" t="s">
        <v>1065</v>
      </c>
      <c r="B271" s="16" t="s">
        <v>1065</v>
      </c>
      <c r="C271" s="17" t="s">
        <v>1066</v>
      </c>
      <c r="D271" s="18" t="s">
        <v>1067</v>
      </c>
      <c r="E271" s="18" t="s">
        <v>1068</v>
      </c>
      <c r="F271" s="18" t="n">
        <v>4</v>
      </c>
      <c r="G271" s="18" t="n">
        <v>1</v>
      </c>
      <c r="H271" s="18" t="n">
        <v>6</v>
      </c>
      <c r="I271" s="18" t="n">
        <v>15</v>
      </c>
      <c r="J271" s="18" t="n">
        <v>2</v>
      </c>
      <c r="K271" s="18" t="n">
        <v>6</v>
      </c>
      <c r="L271" s="19" t="n">
        <v>3.68168931987388</v>
      </c>
      <c r="M271" s="19" t="n">
        <v>1.15509559434746</v>
      </c>
      <c r="N271" s="19" t="n">
        <v>5.90105316799728</v>
      </c>
      <c r="O271" s="19" t="n">
        <v>13.9024731871298</v>
      </c>
      <c r="P271" s="19" t="n">
        <v>2.14600321225599</v>
      </c>
      <c r="Q271" s="19" t="n">
        <v>5.88157115042749</v>
      </c>
      <c r="R271" s="30" t="n">
        <v>2.08400862892141</v>
      </c>
      <c r="S271" s="21" t="n">
        <v>0.040594519658512</v>
      </c>
    </row>
    <row r="272" s="22" customFormat="true" ht="14.9" hidden="false" customHeight="false" outlineLevel="0" collapsed="false">
      <c r="A272" s="15" t="s">
        <v>1069</v>
      </c>
      <c r="B272" s="16" t="s">
        <v>1069</v>
      </c>
      <c r="C272" s="17" t="s">
        <v>1070</v>
      </c>
      <c r="D272" s="18" t="s">
        <v>1071</v>
      </c>
      <c r="E272" s="18" t="s">
        <v>1072</v>
      </c>
      <c r="F272" s="18" t="n">
        <v>4</v>
      </c>
      <c r="G272" s="18" t="n">
        <v>2</v>
      </c>
      <c r="H272" s="18" t="n">
        <v>5</v>
      </c>
      <c r="I272" s="18" t="n">
        <v>14</v>
      </c>
      <c r="J272" s="18" t="n">
        <v>1</v>
      </c>
      <c r="K272" s="18" t="n">
        <v>8</v>
      </c>
      <c r="L272" s="19" t="n">
        <v>3.68168931987388</v>
      </c>
      <c r="M272" s="19" t="n">
        <v>2.31019118869493</v>
      </c>
      <c r="N272" s="19" t="n">
        <v>4.9175443066644</v>
      </c>
      <c r="O272" s="19" t="n">
        <v>12.9756416413212</v>
      </c>
      <c r="P272" s="19" t="n">
        <v>1.073001606128</v>
      </c>
      <c r="Q272" s="19" t="n">
        <v>7.84209486723666</v>
      </c>
      <c r="R272" s="30" t="n">
        <v>2.0833608026757</v>
      </c>
      <c r="S272" s="21" t="n">
        <v>0.0406820433594704</v>
      </c>
    </row>
    <row r="273" s="22" customFormat="true" ht="14.9" hidden="false" customHeight="false" outlineLevel="0" collapsed="false">
      <c r="A273" s="15" t="s">
        <v>1073</v>
      </c>
      <c r="B273" s="16" t="s">
        <v>1073</v>
      </c>
      <c r="C273" s="17" t="s">
        <v>1074</v>
      </c>
      <c r="D273" s="18" t="s">
        <v>1075</v>
      </c>
      <c r="E273" s="18" t="s">
        <v>1076</v>
      </c>
      <c r="F273" s="18" t="n">
        <v>1</v>
      </c>
      <c r="G273" s="18" t="n">
        <v>3</v>
      </c>
      <c r="H273" s="18" t="n">
        <v>4</v>
      </c>
      <c r="I273" s="18" t="n">
        <v>8</v>
      </c>
      <c r="J273" s="18" t="n">
        <v>6</v>
      </c>
      <c r="K273" s="18" t="n">
        <v>3</v>
      </c>
      <c r="L273" s="19" t="n">
        <v>0.920422329968471</v>
      </c>
      <c r="M273" s="19" t="n">
        <v>3.46528678304239</v>
      </c>
      <c r="N273" s="19" t="n">
        <v>3.93403544533152</v>
      </c>
      <c r="O273" s="19" t="n">
        <v>7.41465236646924</v>
      </c>
      <c r="P273" s="19" t="n">
        <v>6.43800963676798</v>
      </c>
      <c r="Q273" s="19" t="n">
        <v>2.94078557521375</v>
      </c>
      <c r="R273" s="30" t="n">
        <v>2.07356426468049</v>
      </c>
      <c r="S273" s="21" t="n">
        <v>0.0821543008789019</v>
      </c>
    </row>
    <row r="274" s="22" customFormat="true" ht="14.9" hidden="false" customHeight="false" outlineLevel="0" collapsed="false">
      <c r="A274" s="15" t="s">
        <v>1077</v>
      </c>
      <c r="B274" s="16" t="s">
        <v>1077</v>
      </c>
      <c r="C274" s="17" t="s">
        <v>1078</v>
      </c>
      <c r="D274" s="18" t="s">
        <v>1079</v>
      </c>
      <c r="E274" s="18" t="s">
        <v>1080</v>
      </c>
      <c r="F274" s="18" t="n">
        <v>4</v>
      </c>
      <c r="G274" s="18" t="n">
        <v>6</v>
      </c>
      <c r="H274" s="18" t="n">
        <v>4</v>
      </c>
      <c r="I274" s="18" t="n">
        <v>11</v>
      </c>
      <c r="J274" s="18" t="n">
        <v>12</v>
      </c>
      <c r="K274" s="18" t="n">
        <v>6</v>
      </c>
      <c r="L274" s="19" t="n">
        <v>3.68168931987388</v>
      </c>
      <c r="M274" s="19" t="n">
        <v>6.93057356608479</v>
      </c>
      <c r="N274" s="19" t="n">
        <v>3.93403544533152</v>
      </c>
      <c r="O274" s="19" t="n">
        <v>10.1951470038952</v>
      </c>
      <c r="P274" s="19" t="n">
        <v>12.876019273536</v>
      </c>
      <c r="Q274" s="19" t="n">
        <v>5.88157115042749</v>
      </c>
      <c r="R274" s="30" t="n">
        <v>2.01313481510708</v>
      </c>
      <c r="S274" s="21" t="n">
        <v>0.0283023736127344</v>
      </c>
    </row>
    <row r="275" s="22" customFormat="true" ht="14.9" hidden="false" customHeight="false" outlineLevel="0" collapsed="false">
      <c r="A275" s="15" t="s">
        <v>1081</v>
      </c>
      <c r="B275" s="16" t="s">
        <v>1081</v>
      </c>
      <c r="C275" s="17" t="s">
        <v>1082</v>
      </c>
      <c r="D275" s="18" t="s">
        <v>1083</v>
      </c>
      <c r="E275" s="18" t="s">
        <v>1084</v>
      </c>
      <c r="F275" s="18" t="n">
        <v>1</v>
      </c>
      <c r="G275" s="18" t="n">
        <v>0</v>
      </c>
      <c r="H275" s="18" t="n">
        <v>1</v>
      </c>
      <c r="I275" s="18" t="n">
        <v>2</v>
      </c>
      <c r="J275" s="18" t="n">
        <v>0</v>
      </c>
      <c r="K275" s="18" t="n">
        <v>2</v>
      </c>
      <c r="L275" s="19" t="n">
        <v>0.920422329968471</v>
      </c>
      <c r="M275" s="19" t="n">
        <v>0</v>
      </c>
      <c r="N275" s="19" t="n">
        <v>0.98350886133288</v>
      </c>
      <c r="O275" s="19" t="n">
        <v>1.85366309161731</v>
      </c>
      <c r="P275" s="19" t="n">
        <v>0</v>
      </c>
      <c r="Q275" s="19" t="n">
        <v>1.96052371680916</v>
      </c>
      <c r="R275" s="30" t="n">
        <v>2.00374319617956</v>
      </c>
      <c r="S275" s="21" t="n">
        <v>0.412924729301757</v>
      </c>
    </row>
    <row r="276" s="22" customFormat="true" ht="14.9" hidden="false" customHeight="false" outlineLevel="0" collapsed="false">
      <c r="A276" s="15" t="s">
        <v>1085</v>
      </c>
      <c r="B276" s="16" t="s">
        <v>1085</v>
      </c>
      <c r="C276" s="17" t="s">
        <v>1086</v>
      </c>
      <c r="D276" s="18" t="s">
        <v>1087</v>
      </c>
      <c r="E276" s="18" t="s">
        <v>1088</v>
      </c>
      <c r="F276" s="18" t="n">
        <v>4</v>
      </c>
      <c r="G276" s="18" t="n">
        <v>6</v>
      </c>
      <c r="H276" s="18" t="n">
        <v>4</v>
      </c>
      <c r="I276" s="18" t="n">
        <v>4</v>
      </c>
      <c r="J276" s="18" t="n">
        <v>15</v>
      </c>
      <c r="K276" s="18" t="n">
        <v>10</v>
      </c>
      <c r="L276" s="19" t="n">
        <v>3.68168931987388</v>
      </c>
      <c r="M276" s="19" t="n">
        <v>6.93057356608479</v>
      </c>
      <c r="N276" s="19" t="n">
        <v>3.93403544533152</v>
      </c>
      <c r="O276" s="19" t="n">
        <v>3.70732618323462</v>
      </c>
      <c r="P276" s="19" t="n">
        <v>16.0950240919199</v>
      </c>
      <c r="Q276" s="19" t="n">
        <v>9.80261858404582</v>
      </c>
      <c r="R276" s="30" t="n">
        <v>1.99999873360728</v>
      </c>
      <c r="S276" s="21" t="n">
        <v>0.0298805214649663</v>
      </c>
    </row>
    <row r="277" s="22" customFormat="true" ht="14.9" hidden="false" customHeight="false" outlineLevel="0" collapsed="false">
      <c r="A277" s="15" t="s">
        <v>1089</v>
      </c>
      <c r="B277" s="16" t="s">
        <v>1089</v>
      </c>
      <c r="C277" s="17" t="s">
        <v>1090</v>
      </c>
      <c r="D277" s="18" t="s">
        <v>1091</v>
      </c>
      <c r="E277" s="18" t="s">
        <v>1092</v>
      </c>
      <c r="F277" s="18" t="n">
        <v>1</v>
      </c>
      <c r="G277" s="18" t="n">
        <v>0</v>
      </c>
      <c r="H277" s="18" t="n">
        <v>2</v>
      </c>
      <c r="I277" s="18" t="n">
        <v>2</v>
      </c>
      <c r="J277" s="18" t="n">
        <v>1</v>
      </c>
      <c r="K277" s="18" t="n">
        <v>3</v>
      </c>
      <c r="L277" s="19" t="n">
        <v>0.920422329968471</v>
      </c>
      <c r="M277" s="19" t="n">
        <v>0</v>
      </c>
      <c r="N277" s="19" t="n">
        <v>1.96701772266576</v>
      </c>
      <c r="O277" s="19" t="n">
        <v>1.85366309161731</v>
      </c>
      <c r="P277" s="19" t="n">
        <v>1.073001606128</v>
      </c>
      <c r="Q277" s="19" t="n">
        <v>2.94078557521375</v>
      </c>
      <c r="R277" s="30" t="n">
        <v>1.98496659080553</v>
      </c>
      <c r="S277" s="21" t="n">
        <v>0.322873951937969</v>
      </c>
    </row>
    <row r="278" s="22" customFormat="true" ht="14.9" hidden="false" customHeight="false" outlineLevel="0" collapsed="false">
      <c r="A278" s="15" t="s">
        <v>1093</v>
      </c>
      <c r="B278" s="16" t="s">
        <v>1093</v>
      </c>
      <c r="C278" s="17" t="s">
        <v>1094</v>
      </c>
      <c r="D278" s="18" t="s">
        <v>1095</v>
      </c>
      <c r="E278" s="18" t="s">
        <v>1096</v>
      </c>
      <c r="F278" s="18" t="n">
        <v>1</v>
      </c>
      <c r="G278" s="18" t="n">
        <v>1</v>
      </c>
      <c r="H278" s="18" t="n">
        <v>0</v>
      </c>
      <c r="I278" s="18" t="n">
        <v>3</v>
      </c>
      <c r="J278" s="18" t="n">
        <v>0</v>
      </c>
      <c r="K278" s="18" t="n">
        <v>1</v>
      </c>
      <c r="L278" s="19" t="n">
        <v>0.920422329968471</v>
      </c>
      <c r="M278" s="19" t="n">
        <v>1.15509559434746</v>
      </c>
      <c r="N278" s="19" t="n">
        <v>0</v>
      </c>
      <c r="O278" s="19" t="n">
        <v>2.78049463742596</v>
      </c>
      <c r="P278" s="19" t="n">
        <v>0</v>
      </c>
      <c r="Q278" s="19" t="n">
        <v>0.980261858404582</v>
      </c>
      <c r="R278" s="30" t="n">
        <v>1.98403017052478</v>
      </c>
      <c r="S278" s="21" t="n">
        <v>0.419912901970836</v>
      </c>
    </row>
    <row r="279" s="22" customFormat="true" ht="14.9" hidden="false" customHeight="false" outlineLevel="0" collapsed="false">
      <c r="A279" s="15" t="s">
        <v>1097</v>
      </c>
      <c r="B279" s="16" t="s">
        <v>1097</v>
      </c>
      <c r="C279" s="17" t="s">
        <v>1098</v>
      </c>
      <c r="D279" s="18" t="s">
        <v>1099</v>
      </c>
      <c r="E279" s="18" t="s">
        <v>1100</v>
      </c>
      <c r="F279" s="18" t="n">
        <v>2</v>
      </c>
      <c r="G279" s="18" t="n">
        <v>0</v>
      </c>
      <c r="H279" s="18" t="n">
        <v>2</v>
      </c>
      <c r="I279" s="18" t="n">
        <v>5</v>
      </c>
      <c r="J279" s="18" t="n">
        <v>2</v>
      </c>
      <c r="K279" s="18" t="n">
        <v>1</v>
      </c>
      <c r="L279" s="19" t="n">
        <v>1.84084465993694</v>
      </c>
      <c r="M279" s="19" t="n">
        <v>0</v>
      </c>
      <c r="N279" s="19" t="n">
        <v>1.96701772266576</v>
      </c>
      <c r="O279" s="19" t="n">
        <v>4.63415772904327</v>
      </c>
      <c r="P279" s="19" t="n">
        <v>2.14600321225599</v>
      </c>
      <c r="Q279" s="19" t="n">
        <v>0.980261858404582</v>
      </c>
      <c r="R279" s="30" t="n">
        <v>1.98244715846143</v>
      </c>
      <c r="S279" s="21" t="n">
        <v>0.254604430961391</v>
      </c>
    </row>
    <row r="280" s="22" customFormat="true" ht="14.9" hidden="false" customHeight="false" outlineLevel="0" collapsed="false">
      <c r="A280" s="15" t="s">
        <v>1101</v>
      </c>
      <c r="B280" s="16" t="s">
        <v>1101</v>
      </c>
      <c r="C280" s="17" t="s">
        <v>1102</v>
      </c>
      <c r="D280" s="18" t="s">
        <v>1103</v>
      </c>
      <c r="E280" s="18" t="s">
        <v>1104</v>
      </c>
      <c r="F280" s="18" t="n">
        <v>1</v>
      </c>
      <c r="G280" s="18" t="n">
        <v>0</v>
      </c>
      <c r="H280" s="18" t="n">
        <v>1</v>
      </c>
      <c r="I280" s="18" t="n">
        <v>2</v>
      </c>
      <c r="J280" s="18" t="n">
        <v>1</v>
      </c>
      <c r="K280" s="18" t="n">
        <v>1</v>
      </c>
      <c r="L280" s="19" t="n">
        <v>0.920422329968471</v>
      </c>
      <c r="M280" s="19" t="n">
        <v>0</v>
      </c>
      <c r="N280" s="19" t="n">
        <v>0.98350886133288</v>
      </c>
      <c r="O280" s="19" t="n">
        <v>1.85366309161731</v>
      </c>
      <c r="P280" s="19" t="n">
        <v>1.073001606128</v>
      </c>
      <c r="Q280" s="19" t="n">
        <v>0.980261858404582</v>
      </c>
      <c r="R280" s="30" t="n">
        <v>1.98059828187444</v>
      </c>
      <c r="S280" s="21" t="n">
        <v>0.421125833653607</v>
      </c>
    </row>
    <row r="281" s="22" customFormat="true" ht="14.9" hidden="false" customHeight="false" outlineLevel="0" collapsed="false">
      <c r="A281" s="15" t="s">
        <v>1105</v>
      </c>
      <c r="B281" s="16" t="s">
        <v>1105</v>
      </c>
      <c r="C281" s="17" t="s">
        <v>1106</v>
      </c>
      <c r="D281" s="18" t="s">
        <v>1107</v>
      </c>
      <c r="E281" s="18" t="s">
        <v>1108</v>
      </c>
      <c r="F281" s="18" t="n">
        <v>2</v>
      </c>
      <c r="G281" s="18" t="n">
        <v>0</v>
      </c>
      <c r="H281" s="18" t="n">
        <v>2</v>
      </c>
      <c r="I281" s="18" t="n">
        <v>3</v>
      </c>
      <c r="J281" s="18" t="n">
        <v>2</v>
      </c>
      <c r="K281" s="18" t="n">
        <v>3</v>
      </c>
      <c r="L281" s="19" t="n">
        <v>1.84084465993694</v>
      </c>
      <c r="M281" s="19" t="n">
        <v>0</v>
      </c>
      <c r="N281" s="19" t="n">
        <v>1.96701772266576</v>
      </c>
      <c r="O281" s="19" t="n">
        <v>2.78049463742596</v>
      </c>
      <c r="P281" s="19" t="n">
        <v>2.14600321225599</v>
      </c>
      <c r="Q281" s="19" t="n">
        <v>2.94078557521375</v>
      </c>
      <c r="R281" s="30" t="n">
        <v>1.97901939942218</v>
      </c>
      <c r="S281" s="21" t="n">
        <v>0.255846085866593</v>
      </c>
    </row>
    <row r="282" s="22" customFormat="true" ht="14.9" hidden="false" customHeight="false" outlineLevel="0" collapsed="false">
      <c r="A282" s="15" t="s">
        <v>1109</v>
      </c>
      <c r="B282" s="16" t="s">
        <v>1109</v>
      </c>
      <c r="C282" s="17" t="s">
        <v>1110</v>
      </c>
      <c r="D282" s="18" t="s">
        <v>1111</v>
      </c>
      <c r="E282" s="18" t="s">
        <v>1112</v>
      </c>
      <c r="F282" s="18" t="n">
        <v>1</v>
      </c>
      <c r="G282" s="18" t="n">
        <v>0</v>
      </c>
      <c r="H282" s="18" t="n">
        <v>1</v>
      </c>
      <c r="I282" s="18" t="n">
        <v>1</v>
      </c>
      <c r="J282" s="18" t="n">
        <v>1</v>
      </c>
      <c r="K282" s="18" t="n">
        <v>2</v>
      </c>
      <c r="L282" s="19" t="n">
        <v>0.920422329968471</v>
      </c>
      <c r="M282" s="19" t="n">
        <v>0</v>
      </c>
      <c r="N282" s="19" t="n">
        <v>0.98350886133288</v>
      </c>
      <c r="O282" s="19" t="n">
        <v>0.926831545808655</v>
      </c>
      <c r="P282" s="19" t="n">
        <v>1.073001606128</v>
      </c>
      <c r="Q282" s="19" t="n">
        <v>1.96052371680916</v>
      </c>
      <c r="R282" s="30" t="n">
        <v>1.97720634258186</v>
      </c>
      <c r="S282" s="21" t="n">
        <v>0.422334420953053</v>
      </c>
    </row>
    <row r="283" s="22" customFormat="true" ht="14.9" hidden="false" customHeight="false" outlineLevel="0" collapsed="false">
      <c r="A283" s="15" t="s">
        <v>1113</v>
      </c>
      <c r="B283" s="16" t="s">
        <v>1113</v>
      </c>
      <c r="C283" s="17" t="s">
        <v>1114</v>
      </c>
      <c r="D283" s="18" t="s">
        <v>1115</v>
      </c>
      <c r="E283" s="18" t="s">
        <v>1116</v>
      </c>
      <c r="F283" s="18" t="n">
        <v>1</v>
      </c>
      <c r="G283" s="18" t="n">
        <v>0</v>
      </c>
      <c r="H283" s="18" t="n">
        <v>3</v>
      </c>
      <c r="I283" s="18" t="n">
        <v>2</v>
      </c>
      <c r="J283" s="18" t="n">
        <v>2</v>
      </c>
      <c r="K283" s="18" t="n">
        <v>4</v>
      </c>
      <c r="L283" s="19" t="n">
        <v>0.920422329968471</v>
      </c>
      <c r="M283" s="19" t="n">
        <v>0</v>
      </c>
      <c r="N283" s="19" t="n">
        <v>2.95052658399864</v>
      </c>
      <c r="O283" s="19" t="n">
        <v>1.85366309161731</v>
      </c>
      <c r="P283" s="19" t="n">
        <v>2.14600321225599</v>
      </c>
      <c r="Q283" s="19" t="n">
        <v>3.92104743361833</v>
      </c>
      <c r="R283" s="30" t="n">
        <v>1.97566724262715</v>
      </c>
      <c r="S283" s="21" t="n">
        <v>0.257078857019598</v>
      </c>
    </row>
    <row r="284" s="22" customFormat="true" ht="14.9" hidden="false" customHeight="false" outlineLevel="0" collapsed="false">
      <c r="A284" s="15" t="s">
        <v>1117</v>
      </c>
      <c r="B284" s="16" t="s">
        <v>1117</v>
      </c>
      <c r="C284" s="17" t="s">
        <v>1118</v>
      </c>
      <c r="D284" s="18" t="s">
        <v>1119</v>
      </c>
      <c r="E284" s="18" t="s">
        <v>1120</v>
      </c>
      <c r="F284" s="18" t="n">
        <v>1</v>
      </c>
      <c r="G284" s="18" t="n">
        <v>0</v>
      </c>
      <c r="H284" s="18" t="n">
        <v>3</v>
      </c>
      <c r="I284" s="18" t="n">
        <v>2</v>
      </c>
      <c r="J284" s="18" t="n">
        <v>2</v>
      </c>
      <c r="K284" s="18" t="n">
        <v>4</v>
      </c>
      <c r="L284" s="19" t="n">
        <v>0.920422329968471</v>
      </c>
      <c r="M284" s="19" t="n">
        <v>0</v>
      </c>
      <c r="N284" s="19" t="n">
        <v>2.95052658399864</v>
      </c>
      <c r="O284" s="19" t="n">
        <v>1.85366309161731</v>
      </c>
      <c r="P284" s="19" t="n">
        <v>2.14600321225599</v>
      </c>
      <c r="Q284" s="19" t="n">
        <v>3.92104743361833</v>
      </c>
      <c r="R284" s="30" t="n">
        <v>1.97566724262715</v>
      </c>
      <c r="S284" s="21" t="n">
        <v>0.257078857019598</v>
      </c>
    </row>
    <row r="285" s="22" customFormat="true" ht="14.9" hidden="false" customHeight="false" outlineLevel="0" collapsed="false">
      <c r="A285" s="15" t="s">
        <v>1121</v>
      </c>
      <c r="B285" s="16" t="s">
        <v>1121</v>
      </c>
      <c r="C285" s="17" t="s">
        <v>1122</v>
      </c>
      <c r="D285" s="18" t="s">
        <v>1123</v>
      </c>
      <c r="E285" s="18" t="s">
        <v>1124</v>
      </c>
      <c r="F285" s="18" t="n">
        <v>5</v>
      </c>
      <c r="G285" s="18" t="n">
        <v>2</v>
      </c>
      <c r="H285" s="18" t="n">
        <v>3</v>
      </c>
      <c r="I285" s="18" t="n">
        <v>11</v>
      </c>
      <c r="J285" s="18" t="n">
        <v>5</v>
      </c>
      <c r="K285" s="18" t="n">
        <v>4</v>
      </c>
      <c r="L285" s="19" t="n">
        <v>4.60211164984235</v>
      </c>
      <c r="M285" s="19" t="n">
        <v>2.31019118869493</v>
      </c>
      <c r="N285" s="19" t="n">
        <v>2.95052658399864</v>
      </c>
      <c r="O285" s="19" t="n">
        <v>10.1951470038952</v>
      </c>
      <c r="P285" s="19" t="n">
        <v>5.36500803063998</v>
      </c>
      <c r="Q285" s="19" t="n">
        <v>3.92104743361833</v>
      </c>
      <c r="R285" s="30" t="n">
        <v>1.97258646279992</v>
      </c>
      <c r="S285" s="21" t="n">
        <v>0.0738787914654795</v>
      </c>
    </row>
    <row r="286" s="22" customFormat="true" ht="14.9" hidden="false" customHeight="false" outlineLevel="0" collapsed="false">
      <c r="A286" s="15" t="s">
        <v>1125</v>
      </c>
      <c r="B286" s="16" t="s">
        <v>1125</v>
      </c>
      <c r="C286" s="17" t="s">
        <v>1126</v>
      </c>
      <c r="D286" s="18" t="s">
        <v>1127</v>
      </c>
      <c r="E286" s="18" t="s">
        <v>1128</v>
      </c>
      <c r="F286" s="18" t="n">
        <v>3</v>
      </c>
      <c r="G286" s="18" t="n">
        <v>1</v>
      </c>
      <c r="H286" s="18" t="n">
        <v>5</v>
      </c>
      <c r="I286" s="18" t="n">
        <v>7</v>
      </c>
      <c r="J286" s="18" t="n">
        <v>5</v>
      </c>
      <c r="K286" s="18" t="n">
        <v>6</v>
      </c>
      <c r="L286" s="19" t="n">
        <v>2.76126698990541</v>
      </c>
      <c r="M286" s="19" t="n">
        <v>1.15509559434746</v>
      </c>
      <c r="N286" s="19" t="n">
        <v>4.9175443066644</v>
      </c>
      <c r="O286" s="19" t="n">
        <v>6.48782082066058</v>
      </c>
      <c r="P286" s="19" t="n">
        <v>5.36500803063998</v>
      </c>
      <c r="Q286" s="19" t="n">
        <v>5.88157115042749</v>
      </c>
      <c r="R286" s="30" t="n">
        <v>1.97069301998893</v>
      </c>
      <c r="S286" s="21" t="n">
        <v>0.09040844555328</v>
      </c>
    </row>
    <row r="287" s="22" customFormat="true" ht="14.9" hidden="false" customHeight="false" outlineLevel="0" collapsed="false">
      <c r="A287" s="15" t="s">
        <v>1129</v>
      </c>
      <c r="B287" s="16" t="s">
        <v>1129</v>
      </c>
      <c r="C287" s="17" t="s">
        <v>1130</v>
      </c>
      <c r="D287" s="18" t="s">
        <v>1131</v>
      </c>
      <c r="E287" s="18" t="s">
        <v>1132</v>
      </c>
      <c r="F287" s="18" t="n">
        <v>1</v>
      </c>
      <c r="G287" s="18" t="n">
        <v>1</v>
      </c>
      <c r="H287" s="18" t="n">
        <v>1</v>
      </c>
      <c r="I287" s="18" t="n">
        <v>2</v>
      </c>
      <c r="J287" s="18" t="n">
        <v>1</v>
      </c>
      <c r="K287" s="18" t="n">
        <v>3</v>
      </c>
      <c r="L287" s="19" t="n">
        <v>0.920422329968471</v>
      </c>
      <c r="M287" s="19" t="n">
        <v>1.15509559434746</v>
      </c>
      <c r="N287" s="19" t="n">
        <v>0.98350886133288</v>
      </c>
      <c r="O287" s="19" t="n">
        <v>1.85366309161731</v>
      </c>
      <c r="P287" s="19" t="n">
        <v>1.073001606128</v>
      </c>
      <c r="Q287" s="19" t="n">
        <v>2.94078557521375</v>
      </c>
      <c r="R287" s="30" t="n">
        <v>1.96959945888796</v>
      </c>
      <c r="S287" s="21" t="n">
        <v>0.328619918154679</v>
      </c>
    </row>
    <row r="288" s="22" customFormat="true" ht="14.9" hidden="false" customHeight="false" outlineLevel="0" collapsed="false">
      <c r="A288" s="15" t="s">
        <v>1133</v>
      </c>
      <c r="B288" s="16" t="s">
        <v>1133</v>
      </c>
      <c r="C288" s="17" t="s">
        <v>1134</v>
      </c>
      <c r="D288" s="18" t="s">
        <v>1135</v>
      </c>
      <c r="E288" s="18" t="s">
        <v>1136</v>
      </c>
      <c r="F288" s="18" t="n">
        <v>0</v>
      </c>
      <c r="G288" s="18" t="n">
        <v>0</v>
      </c>
      <c r="H288" s="18" t="n">
        <v>5</v>
      </c>
      <c r="I288" s="18" t="n">
        <v>1</v>
      </c>
      <c r="J288" s="18" t="n">
        <v>3</v>
      </c>
      <c r="K288" s="18" t="n">
        <v>6</v>
      </c>
      <c r="L288" s="19" t="n">
        <v>0</v>
      </c>
      <c r="M288" s="19" t="n">
        <v>0</v>
      </c>
      <c r="N288" s="19" t="n">
        <v>4.9175443066644</v>
      </c>
      <c r="O288" s="19" t="n">
        <v>0.926831545808655</v>
      </c>
      <c r="P288" s="19" t="n">
        <v>3.21900481838399</v>
      </c>
      <c r="Q288" s="19" t="n">
        <v>5.88157115042749</v>
      </c>
      <c r="R288" s="30" t="n">
        <v>1.96754945932985</v>
      </c>
      <c r="S288" s="21" t="n">
        <v>0.208017761481814</v>
      </c>
    </row>
    <row r="289" s="22" customFormat="true" ht="14.9" hidden="false" customHeight="false" outlineLevel="0" collapsed="false">
      <c r="A289" s="15" t="s">
        <v>1137</v>
      </c>
      <c r="B289" s="16" t="s">
        <v>1137</v>
      </c>
      <c r="C289" s="17" t="s">
        <v>1138</v>
      </c>
      <c r="D289" s="18" t="s">
        <v>1139</v>
      </c>
      <c r="E289" s="18" t="s">
        <v>1140</v>
      </c>
      <c r="F289" s="18" t="n">
        <v>1</v>
      </c>
      <c r="G289" s="18" t="n">
        <v>0</v>
      </c>
      <c r="H289" s="18" t="n">
        <v>3</v>
      </c>
      <c r="I289" s="18" t="n">
        <v>2</v>
      </c>
      <c r="J289" s="18" t="n">
        <v>3</v>
      </c>
      <c r="K289" s="18" t="n">
        <v>3</v>
      </c>
      <c r="L289" s="19" t="n">
        <v>0.920422329968471</v>
      </c>
      <c r="M289" s="19" t="n">
        <v>0</v>
      </c>
      <c r="N289" s="19" t="n">
        <v>2.95052658399864</v>
      </c>
      <c r="O289" s="19" t="n">
        <v>1.85366309161731</v>
      </c>
      <c r="P289" s="19" t="n">
        <v>3.21900481838399</v>
      </c>
      <c r="Q289" s="19" t="n">
        <v>2.94078557521375</v>
      </c>
      <c r="R289" s="30" t="n">
        <v>1.96416102980098</v>
      </c>
      <c r="S289" s="21" t="n">
        <v>0.261348269516976</v>
      </c>
    </row>
    <row r="290" s="22" customFormat="true" ht="14.9" hidden="false" customHeight="false" outlineLevel="0" collapsed="false">
      <c r="A290" s="15" t="s">
        <v>1141</v>
      </c>
      <c r="B290" s="16" t="s">
        <v>1141</v>
      </c>
      <c r="C290" s="17" t="s">
        <v>1142</v>
      </c>
      <c r="D290" s="18" t="s">
        <v>1143</v>
      </c>
      <c r="E290" s="18" t="s">
        <v>1144</v>
      </c>
      <c r="F290" s="18" t="n">
        <v>0</v>
      </c>
      <c r="G290" s="18" t="n">
        <v>1</v>
      </c>
      <c r="H290" s="18" t="n">
        <v>3</v>
      </c>
      <c r="I290" s="18" t="n">
        <v>3</v>
      </c>
      <c r="J290" s="18" t="n">
        <v>2</v>
      </c>
      <c r="K290" s="18" t="n">
        <v>3</v>
      </c>
      <c r="L290" s="19" t="n">
        <v>0</v>
      </c>
      <c r="M290" s="19" t="n">
        <v>1.15509559434746</v>
      </c>
      <c r="N290" s="19" t="n">
        <v>2.95052658399864</v>
      </c>
      <c r="O290" s="19" t="n">
        <v>2.78049463742596</v>
      </c>
      <c r="P290" s="19" t="n">
        <v>2.14600321225599</v>
      </c>
      <c r="Q290" s="19" t="n">
        <v>2.94078557521375</v>
      </c>
      <c r="R290" s="30" t="n">
        <v>1.96416102980098</v>
      </c>
      <c r="S290" s="21" t="n">
        <v>0.261348269516976</v>
      </c>
    </row>
    <row r="291" s="22" customFormat="true" ht="14.9" hidden="false" customHeight="false" outlineLevel="0" collapsed="false">
      <c r="A291" s="15" t="s">
        <v>1145</v>
      </c>
      <c r="B291" s="16" t="s">
        <v>1145</v>
      </c>
      <c r="C291" s="17" t="s">
        <v>1146</v>
      </c>
      <c r="D291" s="18" t="s">
        <v>1147</v>
      </c>
      <c r="E291" s="18" t="s">
        <v>1148</v>
      </c>
      <c r="F291" s="18" t="n">
        <v>2</v>
      </c>
      <c r="G291" s="18" t="n">
        <v>0</v>
      </c>
      <c r="H291" s="18" t="n">
        <v>0</v>
      </c>
      <c r="I291" s="18" t="n">
        <v>1</v>
      </c>
      <c r="J291" s="18" t="n">
        <v>2</v>
      </c>
      <c r="K291" s="18" t="n">
        <v>1</v>
      </c>
      <c r="L291" s="19" t="n">
        <v>1.84084465993694</v>
      </c>
      <c r="M291" s="19" t="n">
        <v>0</v>
      </c>
      <c r="N291" s="19" t="n">
        <v>0</v>
      </c>
      <c r="O291" s="19" t="n">
        <v>0.926831545808655</v>
      </c>
      <c r="P291" s="19" t="n">
        <v>2.14600321225599</v>
      </c>
      <c r="Q291" s="19" t="n">
        <v>0.980261858404582</v>
      </c>
      <c r="R291" s="30" t="n">
        <v>1.9576644211973</v>
      </c>
      <c r="S291" s="21" t="n">
        <v>0.429416436880125</v>
      </c>
    </row>
    <row r="292" s="22" customFormat="true" ht="14.9" hidden="false" customHeight="false" outlineLevel="0" collapsed="false">
      <c r="A292" s="15" t="s">
        <v>1149</v>
      </c>
      <c r="B292" s="16" t="s">
        <v>1149</v>
      </c>
      <c r="C292" s="17" t="s">
        <v>1150</v>
      </c>
      <c r="D292" s="18" t="s">
        <v>1151</v>
      </c>
      <c r="E292" s="18" t="s">
        <v>1152</v>
      </c>
      <c r="F292" s="18" t="n">
        <v>1</v>
      </c>
      <c r="G292" s="18" t="n">
        <v>1</v>
      </c>
      <c r="H292" s="18" t="n">
        <v>1</v>
      </c>
      <c r="I292" s="18" t="n">
        <v>3</v>
      </c>
      <c r="J292" s="18" t="n">
        <v>2</v>
      </c>
      <c r="K292" s="18" t="n">
        <v>1</v>
      </c>
      <c r="L292" s="19" t="n">
        <v>0.920422329968471</v>
      </c>
      <c r="M292" s="19" t="n">
        <v>1.15509559434746</v>
      </c>
      <c r="N292" s="19" t="n">
        <v>0.98350886133288</v>
      </c>
      <c r="O292" s="19" t="n">
        <v>2.78049463742596</v>
      </c>
      <c r="P292" s="19" t="n">
        <v>2.14600321225599</v>
      </c>
      <c r="Q292" s="19" t="n">
        <v>0.980261858404582</v>
      </c>
      <c r="R292" s="30" t="n">
        <v>1.95659009372159</v>
      </c>
      <c r="S292" s="21" t="n">
        <v>0.333570851044852</v>
      </c>
    </row>
    <row r="293" s="22" customFormat="true" ht="14.9" hidden="false" customHeight="false" outlineLevel="0" collapsed="false">
      <c r="A293" s="15" t="s">
        <v>1153</v>
      </c>
      <c r="B293" s="16" t="s">
        <v>1153</v>
      </c>
      <c r="C293" s="17" t="s">
        <v>1154</v>
      </c>
      <c r="D293" s="18" t="s">
        <v>1155</v>
      </c>
      <c r="E293" s="18" t="s">
        <v>1156</v>
      </c>
      <c r="F293" s="18" t="n">
        <v>1</v>
      </c>
      <c r="G293" s="18" t="n">
        <v>2</v>
      </c>
      <c r="H293" s="18" t="n">
        <v>0</v>
      </c>
      <c r="I293" s="18" t="n">
        <v>2</v>
      </c>
      <c r="J293" s="18" t="n">
        <v>1</v>
      </c>
      <c r="K293" s="18" t="n">
        <v>3</v>
      </c>
      <c r="L293" s="19" t="n">
        <v>0.920422329968471</v>
      </c>
      <c r="M293" s="19" t="n">
        <v>2.31019118869493</v>
      </c>
      <c r="N293" s="19" t="n">
        <v>0</v>
      </c>
      <c r="O293" s="19" t="n">
        <v>1.85366309161731</v>
      </c>
      <c r="P293" s="19" t="n">
        <v>1.073001606128</v>
      </c>
      <c r="Q293" s="19" t="n">
        <v>2.94078557521375</v>
      </c>
      <c r="R293" s="30" t="n">
        <v>1.95433524096089</v>
      </c>
      <c r="S293" s="21" t="n">
        <v>0.334427638937552</v>
      </c>
    </row>
    <row r="294" s="22" customFormat="true" ht="14.9" hidden="false" customHeight="false" outlineLevel="0" collapsed="false">
      <c r="A294" s="15" t="s">
        <v>1157</v>
      </c>
      <c r="B294" s="16" t="s">
        <v>1157</v>
      </c>
      <c r="C294" s="17" t="s">
        <v>1158</v>
      </c>
      <c r="D294" s="18" t="s">
        <v>1159</v>
      </c>
      <c r="E294" s="18" t="s">
        <v>217</v>
      </c>
      <c r="F294" s="18" t="n">
        <v>0</v>
      </c>
      <c r="G294" s="18" t="n">
        <v>2</v>
      </c>
      <c r="H294" s="18" t="n">
        <v>0</v>
      </c>
      <c r="I294" s="18" t="n">
        <v>1</v>
      </c>
      <c r="J294" s="18" t="n">
        <v>0</v>
      </c>
      <c r="K294" s="18" t="n">
        <v>3</v>
      </c>
      <c r="L294" s="19" t="n">
        <v>0</v>
      </c>
      <c r="M294" s="19" t="n">
        <v>2.31019118869493</v>
      </c>
      <c r="N294" s="19" t="n">
        <v>0</v>
      </c>
      <c r="O294" s="19" t="n">
        <v>0.926831545808655</v>
      </c>
      <c r="P294" s="19" t="n">
        <v>0</v>
      </c>
      <c r="Q294" s="19" t="n">
        <v>2.94078557521375</v>
      </c>
      <c r="R294" s="30" t="n">
        <v>1.95093582973808</v>
      </c>
      <c r="S294" s="21" t="n">
        <v>0.431863742120226</v>
      </c>
    </row>
    <row r="295" s="22" customFormat="true" ht="14.9" hidden="false" customHeight="false" outlineLevel="0" collapsed="false">
      <c r="A295" s="15" t="s">
        <v>1160</v>
      </c>
      <c r="B295" s="16" t="s">
        <v>1160</v>
      </c>
      <c r="C295" s="17" t="s">
        <v>1161</v>
      </c>
      <c r="D295" s="18" t="s">
        <v>1162</v>
      </c>
      <c r="E295" s="18" t="s">
        <v>1163</v>
      </c>
      <c r="F295" s="18" t="n">
        <v>8</v>
      </c>
      <c r="G295" s="18" t="n">
        <v>2</v>
      </c>
      <c r="H295" s="18" t="n">
        <v>11</v>
      </c>
      <c r="I295" s="18" t="n">
        <v>20</v>
      </c>
      <c r="J295" s="18" t="n">
        <v>6</v>
      </c>
      <c r="K295" s="18" t="n">
        <v>15</v>
      </c>
      <c r="L295" s="19" t="n">
        <v>7.36337863974777</v>
      </c>
      <c r="M295" s="19" t="n">
        <v>2.31019118869493</v>
      </c>
      <c r="N295" s="19" t="n">
        <v>10.8185974746617</v>
      </c>
      <c r="O295" s="19" t="n">
        <v>18.5366309161731</v>
      </c>
      <c r="P295" s="19" t="n">
        <v>6.43800963676798</v>
      </c>
      <c r="Q295" s="19" t="n">
        <v>14.7039278760687</v>
      </c>
      <c r="R295" s="30" t="n">
        <v>1.93868826320075</v>
      </c>
      <c r="S295" s="21" t="n">
        <v>0.012042454573314</v>
      </c>
    </row>
    <row r="296" s="22" customFormat="true" ht="14.9" hidden="false" customHeight="false" outlineLevel="0" collapsed="false">
      <c r="A296" s="15" t="s">
        <v>1164</v>
      </c>
      <c r="B296" s="16" t="s">
        <v>1164</v>
      </c>
      <c r="C296" s="17" t="s">
        <v>1165</v>
      </c>
      <c r="D296" s="18" t="s">
        <v>1166</v>
      </c>
      <c r="E296" s="18" t="s">
        <v>1167</v>
      </c>
      <c r="F296" s="18" t="n">
        <v>69</v>
      </c>
      <c r="G296" s="18" t="n">
        <v>6</v>
      </c>
      <c r="H296" s="18" t="n">
        <v>27</v>
      </c>
      <c r="I296" s="18" t="n">
        <v>111</v>
      </c>
      <c r="J296" s="18" t="n">
        <v>29</v>
      </c>
      <c r="K296" s="18" t="n">
        <v>58</v>
      </c>
      <c r="L296" s="19" t="n">
        <v>63.5091407678245</v>
      </c>
      <c r="M296" s="19" t="n">
        <v>6.93057356608479</v>
      </c>
      <c r="N296" s="19" t="n">
        <v>26.5547392559878</v>
      </c>
      <c r="O296" s="19" t="n">
        <v>102.878301584761</v>
      </c>
      <c r="P296" s="19" t="n">
        <v>31.1170465777119</v>
      </c>
      <c r="Q296" s="19" t="n">
        <v>56.8551877874658</v>
      </c>
      <c r="R296" s="30" t="n">
        <v>1.93775637668256</v>
      </c>
      <c r="S296" s="21" t="n">
        <v>3.5550213050564E-008</v>
      </c>
    </row>
    <row r="297" s="22" customFormat="true" ht="14.9" hidden="false" customHeight="false" outlineLevel="0" collapsed="false">
      <c r="A297" s="15" t="s">
        <v>1168</v>
      </c>
      <c r="B297" s="16" t="s">
        <v>1168</v>
      </c>
      <c r="C297" s="17" t="s">
        <v>1169</v>
      </c>
      <c r="D297" s="18" t="s">
        <v>1170</v>
      </c>
      <c r="E297" s="18" t="s">
        <v>1171</v>
      </c>
      <c r="F297" s="18" t="n">
        <v>0</v>
      </c>
      <c r="G297" s="18" t="n">
        <v>2</v>
      </c>
      <c r="H297" s="18" t="n">
        <v>1</v>
      </c>
      <c r="I297" s="18" t="n">
        <v>1</v>
      </c>
      <c r="J297" s="18" t="n">
        <v>2</v>
      </c>
      <c r="K297" s="18" t="n">
        <v>3</v>
      </c>
      <c r="L297" s="19" t="n">
        <v>0</v>
      </c>
      <c r="M297" s="19" t="n">
        <v>2.31019118869493</v>
      </c>
      <c r="N297" s="19" t="n">
        <v>0.98350886133288</v>
      </c>
      <c r="O297" s="19" t="n">
        <v>0.926831545808655</v>
      </c>
      <c r="P297" s="19" t="n">
        <v>2.14600321225599</v>
      </c>
      <c r="Q297" s="19" t="n">
        <v>2.94078557521375</v>
      </c>
      <c r="R297" s="30" t="n">
        <v>1.93473791922663</v>
      </c>
      <c r="S297" s="21" t="n">
        <v>0.3420255863086</v>
      </c>
    </row>
    <row r="298" s="22" customFormat="true" ht="14.9" hidden="false" customHeight="false" outlineLevel="0" collapsed="false">
      <c r="A298" s="15" t="s">
        <v>1172</v>
      </c>
      <c r="B298" s="16" t="s">
        <v>1172</v>
      </c>
      <c r="C298" s="17" t="s">
        <v>1173</v>
      </c>
      <c r="D298" s="18" t="s">
        <v>1174</v>
      </c>
      <c r="E298" s="18" t="s">
        <v>1175</v>
      </c>
      <c r="F298" s="18" t="n">
        <v>2</v>
      </c>
      <c r="G298" s="18" t="n">
        <v>1</v>
      </c>
      <c r="H298" s="18" t="n">
        <v>14</v>
      </c>
      <c r="I298" s="18" t="n">
        <v>18</v>
      </c>
      <c r="J298" s="18" t="n">
        <v>5</v>
      </c>
      <c r="K298" s="18" t="n">
        <v>10</v>
      </c>
      <c r="L298" s="19" t="n">
        <v>1.84084465993694</v>
      </c>
      <c r="M298" s="19" t="n">
        <v>1.15509559434746</v>
      </c>
      <c r="N298" s="19" t="n">
        <v>13.7691240586603</v>
      </c>
      <c r="O298" s="19" t="n">
        <v>16.6829678245558</v>
      </c>
      <c r="P298" s="19" t="n">
        <v>5.36500803063998</v>
      </c>
      <c r="Q298" s="19" t="n">
        <v>9.80261858404582</v>
      </c>
      <c r="R298" s="30" t="n">
        <v>1.92752852330205</v>
      </c>
      <c r="S298" s="21" t="n">
        <v>0.0253018195997496</v>
      </c>
    </row>
    <row r="299" s="22" customFormat="true" ht="14.9" hidden="false" customHeight="false" outlineLevel="0" collapsed="false">
      <c r="A299" s="15" t="s">
        <v>1176</v>
      </c>
      <c r="B299" s="16" t="s">
        <v>1176</v>
      </c>
      <c r="C299" s="17" t="s">
        <v>1177</v>
      </c>
      <c r="D299" s="18" t="s">
        <v>1178</v>
      </c>
      <c r="E299" s="18" t="s">
        <v>1179</v>
      </c>
      <c r="F299" s="18" t="n">
        <v>0</v>
      </c>
      <c r="G299" s="18" t="n">
        <v>2</v>
      </c>
      <c r="H299" s="18" t="n">
        <v>3</v>
      </c>
      <c r="I299" s="18" t="n">
        <v>1</v>
      </c>
      <c r="J299" s="18" t="n">
        <v>6</v>
      </c>
      <c r="K299" s="18" t="n">
        <v>3</v>
      </c>
      <c r="L299" s="19" t="n">
        <v>0</v>
      </c>
      <c r="M299" s="19" t="n">
        <v>2.31019118869493</v>
      </c>
      <c r="N299" s="19" t="n">
        <v>2.95052658399864</v>
      </c>
      <c r="O299" s="19" t="n">
        <v>0.926831545808655</v>
      </c>
      <c r="P299" s="19" t="n">
        <v>6.43800963676798</v>
      </c>
      <c r="Q299" s="19" t="n">
        <v>2.94078557521375</v>
      </c>
      <c r="R299" s="30" t="n">
        <v>1.92195476111296</v>
      </c>
      <c r="S299" s="21" t="n">
        <v>0.224815249704358</v>
      </c>
    </row>
    <row r="300" s="22" customFormat="true" ht="14.9" hidden="false" customHeight="false" outlineLevel="0" collapsed="false">
      <c r="A300" s="15" t="s">
        <v>1180</v>
      </c>
      <c r="B300" s="16" t="s">
        <v>1180</v>
      </c>
      <c r="C300" s="17" t="s">
        <v>1181</v>
      </c>
      <c r="D300" s="18" t="s">
        <v>1182</v>
      </c>
      <c r="E300" s="18" t="s">
        <v>1183</v>
      </c>
      <c r="F300" s="18" t="n">
        <v>6</v>
      </c>
      <c r="G300" s="18" t="n">
        <v>1</v>
      </c>
      <c r="H300" s="18" t="n">
        <v>6</v>
      </c>
      <c r="I300" s="18" t="n">
        <v>12</v>
      </c>
      <c r="J300" s="18" t="n">
        <v>6</v>
      </c>
      <c r="K300" s="18" t="n">
        <v>7</v>
      </c>
      <c r="L300" s="19" t="n">
        <v>5.52253397981083</v>
      </c>
      <c r="M300" s="19" t="n">
        <v>1.15509559434746</v>
      </c>
      <c r="N300" s="19" t="n">
        <v>5.90105316799728</v>
      </c>
      <c r="O300" s="19" t="n">
        <v>11.1219785497039</v>
      </c>
      <c r="P300" s="19" t="n">
        <v>6.43800963676798</v>
      </c>
      <c r="Q300" s="19" t="n">
        <v>6.86183300883208</v>
      </c>
      <c r="R300" s="30" t="n">
        <v>1.90214351274325</v>
      </c>
      <c r="S300" s="21" t="n">
        <v>0.0558464636313829</v>
      </c>
    </row>
    <row r="301" s="22" customFormat="true" ht="14.9" hidden="false" customHeight="false" outlineLevel="0" collapsed="false">
      <c r="A301" s="15" t="s">
        <v>1184</v>
      </c>
      <c r="B301" s="16" t="s">
        <v>1184</v>
      </c>
      <c r="C301" s="17" t="s">
        <v>1185</v>
      </c>
      <c r="D301" s="18" t="s">
        <v>1186</v>
      </c>
      <c r="E301" s="18" t="s">
        <v>1187</v>
      </c>
      <c r="F301" s="18" t="n">
        <v>14</v>
      </c>
      <c r="G301" s="18" t="n">
        <v>39</v>
      </c>
      <c r="H301" s="18" t="n">
        <v>11</v>
      </c>
      <c r="I301" s="18" t="n">
        <v>8</v>
      </c>
      <c r="J301" s="18" t="n">
        <v>69</v>
      </c>
      <c r="K301" s="18" t="n">
        <v>49</v>
      </c>
      <c r="L301" s="19" t="n">
        <v>12.8859126195586</v>
      </c>
      <c r="M301" s="19" t="n">
        <v>45.0487281795511</v>
      </c>
      <c r="N301" s="19" t="n">
        <v>10.8185974746617</v>
      </c>
      <c r="O301" s="19" t="n">
        <v>7.41465236646924</v>
      </c>
      <c r="P301" s="19" t="n">
        <v>74.0371108228317</v>
      </c>
      <c r="Q301" s="19" t="n">
        <v>48.0328310618245</v>
      </c>
      <c r="R301" s="30" t="n">
        <v>1.89227849113688</v>
      </c>
      <c r="S301" s="21" t="n">
        <v>2.47273367031354E-005</v>
      </c>
    </row>
    <row r="302" s="22" customFormat="true" ht="14.9" hidden="false" customHeight="false" outlineLevel="0" collapsed="false">
      <c r="A302" s="15" t="s">
        <v>1188</v>
      </c>
      <c r="B302" s="16" t="s">
        <v>1188</v>
      </c>
      <c r="C302" s="17" t="s">
        <v>1189</v>
      </c>
      <c r="D302" s="18" t="s">
        <v>1190</v>
      </c>
      <c r="E302" s="18" t="s">
        <v>1191</v>
      </c>
      <c r="F302" s="18" t="n">
        <v>4</v>
      </c>
      <c r="G302" s="18" t="n">
        <v>5</v>
      </c>
      <c r="H302" s="18" t="n">
        <v>5</v>
      </c>
      <c r="I302" s="18" t="n">
        <v>8</v>
      </c>
      <c r="J302" s="18" t="n">
        <v>9</v>
      </c>
      <c r="K302" s="18" t="n">
        <v>10</v>
      </c>
      <c r="L302" s="19" t="n">
        <v>3.68168931987388</v>
      </c>
      <c r="M302" s="19" t="n">
        <v>5.77547797173732</v>
      </c>
      <c r="N302" s="19" t="n">
        <v>4.9175443066644</v>
      </c>
      <c r="O302" s="19" t="n">
        <v>7.41465236646924</v>
      </c>
      <c r="P302" s="19" t="n">
        <v>9.65701445515196</v>
      </c>
      <c r="Q302" s="19" t="n">
        <v>9.80261858404582</v>
      </c>
      <c r="R302" s="30" t="n">
        <v>1.88318934229415</v>
      </c>
      <c r="S302" s="21" t="n">
        <v>0.0507802847167688</v>
      </c>
    </row>
    <row r="303" s="22" customFormat="true" ht="14.9" hidden="false" customHeight="false" outlineLevel="0" collapsed="false">
      <c r="A303" s="15" t="s">
        <v>1192</v>
      </c>
      <c r="B303" s="16" t="s">
        <v>1192</v>
      </c>
      <c r="C303" s="17" t="s">
        <v>1193</v>
      </c>
      <c r="D303" s="18" t="s">
        <v>1194</v>
      </c>
      <c r="E303" s="18" t="s">
        <v>1195</v>
      </c>
      <c r="F303" s="18" t="n">
        <v>86</v>
      </c>
      <c r="G303" s="18" t="n">
        <v>82</v>
      </c>
      <c r="H303" s="18" t="n">
        <v>30</v>
      </c>
      <c r="I303" s="18" t="n">
        <v>144</v>
      </c>
      <c r="J303" s="18" t="n">
        <v>140</v>
      </c>
      <c r="K303" s="18" t="n">
        <v>93</v>
      </c>
      <c r="L303" s="19" t="n">
        <v>79.1563203772885</v>
      </c>
      <c r="M303" s="19" t="n">
        <v>94.7178387364921</v>
      </c>
      <c r="N303" s="19" t="n">
        <v>29.5052658399864</v>
      </c>
      <c r="O303" s="19" t="n">
        <v>133.463742596446</v>
      </c>
      <c r="P303" s="19" t="n">
        <v>150.220224857919</v>
      </c>
      <c r="Q303" s="19" t="n">
        <v>91.1643528316262</v>
      </c>
      <c r="R303" s="30" t="n">
        <v>1.86473577809656</v>
      </c>
      <c r="S303" s="21" t="n">
        <v>6.85603030492508E-013</v>
      </c>
    </row>
    <row r="304" s="22" customFormat="true" ht="14.9" hidden="false" customHeight="false" outlineLevel="0" collapsed="false">
      <c r="A304" s="15" t="s">
        <v>1196</v>
      </c>
      <c r="B304" s="16" t="s">
        <v>1196</v>
      </c>
      <c r="C304" s="17" t="s">
        <v>1197</v>
      </c>
      <c r="D304" s="18" t="s">
        <v>1198</v>
      </c>
      <c r="E304" s="18" t="s">
        <v>1199</v>
      </c>
      <c r="F304" s="18" t="n">
        <v>2</v>
      </c>
      <c r="G304" s="18" t="n">
        <v>2</v>
      </c>
      <c r="H304" s="18" t="n">
        <v>5</v>
      </c>
      <c r="I304" s="18" t="n">
        <v>4</v>
      </c>
      <c r="J304" s="18" t="n">
        <v>6</v>
      </c>
      <c r="K304" s="18" t="n">
        <v>7</v>
      </c>
      <c r="L304" s="19" t="n">
        <v>1.84084465993694</v>
      </c>
      <c r="M304" s="19" t="n">
        <v>2.31019118869493</v>
      </c>
      <c r="N304" s="19" t="n">
        <v>4.9175443066644</v>
      </c>
      <c r="O304" s="19" t="n">
        <v>3.70732618323462</v>
      </c>
      <c r="P304" s="19" t="n">
        <v>6.43800963676798</v>
      </c>
      <c r="Q304" s="19" t="n">
        <v>6.86183300883208</v>
      </c>
      <c r="R304" s="30" t="n">
        <v>1.84738982413051</v>
      </c>
      <c r="S304" s="21" t="n">
        <v>0.130557254527456</v>
      </c>
    </row>
    <row r="305" s="22" customFormat="true" ht="14.9" hidden="false" customHeight="false" outlineLevel="0" collapsed="false">
      <c r="A305" s="15" t="s">
        <v>1200</v>
      </c>
      <c r="B305" s="16" t="s">
        <v>1200</v>
      </c>
      <c r="C305" s="17" t="s">
        <v>1201</v>
      </c>
      <c r="D305" s="18" t="s">
        <v>1202</v>
      </c>
      <c r="E305" s="18" t="s">
        <v>1203</v>
      </c>
      <c r="F305" s="18" t="n">
        <v>4</v>
      </c>
      <c r="G305" s="18" t="n">
        <v>0</v>
      </c>
      <c r="H305" s="18" t="n">
        <v>9</v>
      </c>
      <c r="I305" s="18" t="n">
        <v>8</v>
      </c>
      <c r="J305" s="18" t="n">
        <v>5</v>
      </c>
      <c r="K305" s="18" t="n">
        <v>11</v>
      </c>
      <c r="L305" s="19" t="n">
        <v>3.68168931987388</v>
      </c>
      <c r="M305" s="19" t="n">
        <v>0</v>
      </c>
      <c r="N305" s="19" t="n">
        <v>8.85157975199592</v>
      </c>
      <c r="O305" s="19" t="n">
        <v>7.41465236646924</v>
      </c>
      <c r="P305" s="19" t="n">
        <v>5.36500803063998</v>
      </c>
      <c r="Q305" s="19" t="n">
        <v>10.7828804424504</v>
      </c>
      <c r="R305" s="30" t="n">
        <v>1.82952145463886</v>
      </c>
      <c r="S305" s="21" t="n">
        <v>0.0750405632915758</v>
      </c>
    </row>
    <row r="306" s="22" customFormat="true" ht="14.9" hidden="false" customHeight="false" outlineLevel="0" collapsed="false">
      <c r="A306" s="15" t="s">
        <v>1204</v>
      </c>
      <c r="B306" s="16" t="s">
        <v>1204</v>
      </c>
      <c r="C306" s="17" t="s">
        <v>1205</v>
      </c>
      <c r="D306" s="18" t="s">
        <v>1206</v>
      </c>
      <c r="E306" s="18" t="s">
        <v>1207</v>
      </c>
      <c r="F306" s="18" t="n">
        <v>1</v>
      </c>
      <c r="G306" s="18" t="n">
        <v>5</v>
      </c>
      <c r="H306" s="18" t="n">
        <v>1</v>
      </c>
      <c r="I306" s="18" t="n">
        <v>6</v>
      </c>
      <c r="J306" s="18" t="n">
        <v>3</v>
      </c>
      <c r="K306" s="18" t="n">
        <v>4</v>
      </c>
      <c r="L306" s="19" t="n">
        <v>0.920422329968471</v>
      </c>
      <c r="M306" s="19" t="n">
        <v>5.77547797173732</v>
      </c>
      <c r="N306" s="19" t="n">
        <v>0.98350886133288</v>
      </c>
      <c r="O306" s="19" t="n">
        <v>5.56098927485193</v>
      </c>
      <c r="P306" s="19" t="n">
        <v>3.21900481838399</v>
      </c>
      <c r="Q306" s="19" t="n">
        <v>3.92104743361833</v>
      </c>
      <c r="R306" s="30" t="n">
        <v>1.80671229725191</v>
      </c>
      <c r="S306" s="21" t="n">
        <v>0.200604856604693</v>
      </c>
    </row>
    <row r="307" s="22" customFormat="true" ht="14.9" hidden="false" customHeight="false" outlineLevel="0" collapsed="false">
      <c r="A307" s="15" t="s">
        <v>1208</v>
      </c>
      <c r="B307" s="16" t="s">
        <v>1208</v>
      </c>
      <c r="C307" s="17" t="s">
        <v>1209</v>
      </c>
      <c r="D307" s="18" t="s">
        <v>1210</v>
      </c>
      <c r="E307" s="18" t="s">
        <v>1211</v>
      </c>
      <c r="F307" s="18" t="n">
        <v>1</v>
      </c>
      <c r="G307" s="18" t="n">
        <v>1</v>
      </c>
      <c r="H307" s="18" t="n">
        <v>4</v>
      </c>
      <c r="I307" s="18" t="n">
        <v>3</v>
      </c>
      <c r="J307" s="18" t="n">
        <v>3</v>
      </c>
      <c r="K307" s="18" t="n">
        <v>5</v>
      </c>
      <c r="L307" s="19" t="n">
        <v>0.920422329968471</v>
      </c>
      <c r="M307" s="19" t="n">
        <v>1.15509559434746</v>
      </c>
      <c r="N307" s="19" t="n">
        <v>3.93403544533152</v>
      </c>
      <c r="O307" s="19" t="n">
        <v>2.78049463742596</v>
      </c>
      <c r="P307" s="19" t="n">
        <v>3.21900481838399</v>
      </c>
      <c r="Q307" s="19" t="n">
        <v>4.90130929202291</v>
      </c>
      <c r="R307" s="30" t="n">
        <v>1.80209847903809</v>
      </c>
      <c r="S307" s="21" t="n">
        <v>0.23918637991966</v>
      </c>
    </row>
    <row r="308" s="22" customFormat="true" ht="14.9" hidden="false" customHeight="false" outlineLevel="0" collapsed="false">
      <c r="A308" s="15" t="s">
        <v>1212</v>
      </c>
      <c r="B308" s="16" t="s">
        <v>1212</v>
      </c>
      <c r="C308" s="17" t="s">
        <v>1213</v>
      </c>
      <c r="D308" s="18" t="s">
        <v>1214</v>
      </c>
      <c r="E308" s="18" t="s">
        <v>1215</v>
      </c>
      <c r="F308" s="18" t="n">
        <v>1</v>
      </c>
      <c r="G308" s="18" t="n">
        <v>1</v>
      </c>
      <c r="H308" s="18" t="n">
        <v>3</v>
      </c>
      <c r="I308" s="18" t="n">
        <v>2</v>
      </c>
      <c r="J308" s="18" t="n">
        <v>1</v>
      </c>
      <c r="K308" s="18" t="n">
        <v>6</v>
      </c>
      <c r="L308" s="19" t="n">
        <v>0.920422329968471</v>
      </c>
      <c r="M308" s="19" t="n">
        <v>1.15509559434746</v>
      </c>
      <c r="N308" s="19" t="n">
        <v>2.95052658399864</v>
      </c>
      <c r="O308" s="19" t="n">
        <v>1.85366309161731</v>
      </c>
      <c r="P308" s="19" t="n">
        <v>1.073001606128</v>
      </c>
      <c r="Q308" s="19" t="n">
        <v>5.88157115042749</v>
      </c>
      <c r="R308" s="30" t="n">
        <v>1.78040996448222</v>
      </c>
      <c r="S308" s="21" t="n">
        <v>0.29446076310223</v>
      </c>
    </row>
    <row r="309" s="22" customFormat="true" ht="14.9" hidden="false" customHeight="false" outlineLevel="0" collapsed="false">
      <c r="A309" s="15" t="s">
        <v>1216</v>
      </c>
      <c r="B309" s="16" t="s">
        <v>1216</v>
      </c>
      <c r="C309" s="17" t="s">
        <v>1217</v>
      </c>
      <c r="D309" s="18" t="s">
        <v>1218</v>
      </c>
      <c r="E309" s="18" t="s">
        <v>1219</v>
      </c>
      <c r="F309" s="18" t="n">
        <v>5</v>
      </c>
      <c r="G309" s="18" t="n">
        <v>11</v>
      </c>
      <c r="H309" s="18" t="n">
        <v>12</v>
      </c>
      <c r="I309" s="18" t="n">
        <v>15</v>
      </c>
      <c r="J309" s="18" t="n">
        <v>15</v>
      </c>
      <c r="K309" s="18" t="n">
        <v>21</v>
      </c>
      <c r="L309" s="19" t="n">
        <v>4.60211164984235</v>
      </c>
      <c r="M309" s="19" t="n">
        <v>12.7060515378221</v>
      </c>
      <c r="N309" s="19" t="n">
        <v>11.8021063359946</v>
      </c>
      <c r="O309" s="19" t="n">
        <v>13.9024731871298</v>
      </c>
      <c r="P309" s="19" t="n">
        <v>16.0950240919199</v>
      </c>
      <c r="Q309" s="19" t="n">
        <v>20.5854990264962</v>
      </c>
      <c r="R309" s="30" t="n">
        <v>1.77989440060082</v>
      </c>
      <c r="S309" s="21" t="n">
        <v>0.013006776269684</v>
      </c>
    </row>
    <row r="310" s="22" customFormat="true" ht="14.9" hidden="false" customHeight="false" outlineLevel="0" collapsed="false">
      <c r="A310" s="15" t="s">
        <v>1220</v>
      </c>
      <c r="B310" s="16" t="s">
        <v>1221</v>
      </c>
      <c r="C310" s="17" t="s">
        <v>1222</v>
      </c>
      <c r="D310" s="18" t="s">
        <v>1223</v>
      </c>
      <c r="E310" s="18" t="s">
        <v>1224</v>
      </c>
      <c r="F310" s="18" t="n">
        <v>9</v>
      </c>
      <c r="G310" s="18" t="n">
        <v>5</v>
      </c>
      <c r="H310" s="18" t="n">
        <v>8</v>
      </c>
      <c r="I310" s="18" t="n">
        <v>9</v>
      </c>
      <c r="J310" s="18" t="n">
        <v>16</v>
      </c>
      <c r="K310" s="18" t="n">
        <v>15</v>
      </c>
      <c r="L310" s="19" t="n">
        <v>8.28380096971624</v>
      </c>
      <c r="M310" s="19" t="n">
        <v>5.77547797173732</v>
      </c>
      <c r="N310" s="19" t="n">
        <v>7.86807089066304</v>
      </c>
      <c r="O310" s="19" t="n">
        <v>8.3414839122779</v>
      </c>
      <c r="P310" s="19" t="n">
        <v>17.1680256980479</v>
      </c>
      <c r="Q310" s="19" t="n">
        <v>14.7039278760687</v>
      </c>
      <c r="R310" s="30" t="n">
        <v>1.77591971653781</v>
      </c>
      <c r="S310" s="21" t="n">
        <v>0.0283578971339613</v>
      </c>
    </row>
    <row r="311" s="22" customFormat="true" ht="14.9" hidden="false" customHeight="false" outlineLevel="0" collapsed="false">
      <c r="A311" s="15" t="s">
        <v>1081</v>
      </c>
      <c r="B311" s="16" t="s">
        <v>1081</v>
      </c>
      <c r="C311" s="17" t="s">
        <v>1082</v>
      </c>
      <c r="D311" s="18" t="s">
        <v>1225</v>
      </c>
      <c r="E311" s="18" t="s">
        <v>217</v>
      </c>
      <c r="F311" s="18" t="n">
        <v>8</v>
      </c>
      <c r="G311" s="18" t="n">
        <v>1</v>
      </c>
      <c r="H311" s="18" t="n">
        <v>5</v>
      </c>
      <c r="I311" s="18" t="n">
        <v>16</v>
      </c>
      <c r="J311" s="18" t="n">
        <v>4</v>
      </c>
      <c r="K311" s="18" t="n">
        <v>5</v>
      </c>
      <c r="L311" s="19" t="n">
        <v>7.36337863974777</v>
      </c>
      <c r="M311" s="19" t="n">
        <v>1.15509559434746</v>
      </c>
      <c r="N311" s="19" t="n">
        <v>4.9175443066644</v>
      </c>
      <c r="O311" s="19" t="n">
        <v>14.8293047329385</v>
      </c>
      <c r="P311" s="19" t="n">
        <v>4.29200642451198</v>
      </c>
      <c r="Q311" s="19" t="n">
        <v>4.90130929202291</v>
      </c>
      <c r="R311" s="30" t="n">
        <v>1.77583076450514</v>
      </c>
      <c r="S311" s="21" t="n">
        <v>0.081271772467784</v>
      </c>
    </row>
    <row r="312" s="22" customFormat="true" ht="14.9" hidden="false" customHeight="false" outlineLevel="0" collapsed="false">
      <c r="A312" s="15" t="s">
        <v>1226</v>
      </c>
      <c r="B312" s="16" t="s">
        <v>1226</v>
      </c>
      <c r="C312" s="17" t="s">
        <v>1227</v>
      </c>
      <c r="D312" s="18" t="s">
        <v>1228</v>
      </c>
      <c r="E312" s="18" t="s">
        <v>1229</v>
      </c>
      <c r="F312" s="18" t="n">
        <v>0</v>
      </c>
      <c r="G312" s="18" t="n">
        <v>8</v>
      </c>
      <c r="H312" s="18" t="n">
        <v>2</v>
      </c>
      <c r="I312" s="18" t="n">
        <v>1</v>
      </c>
      <c r="J312" s="18" t="n">
        <v>1</v>
      </c>
      <c r="K312" s="18" t="n">
        <v>16</v>
      </c>
      <c r="L312" s="19" t="n">
        <v>0</v>
      </c>
      <c r="M312" s="19" t="n">
        <v>9.24076475477972</v>
      </c>
      <c r="N312" s="19" t="n">
        <v>1.96701772266576</v>
      </c>
      <c r="O312" s="19" t="n">
        <v>0.926831545808655</v>
      </c>
      <c r="P312" s="19" t="n">
        <v>1.073001606128</v>
      </c>
      <c r="Q312" s="19" t="n">
        <v>15.6841897344733</v>
      </c>
      <c r="R312" s="30" t="n">
        <v>1.75538315221043</v>
      </c>
      <c r="S312" s="21" t="n">
        <v>0.148468357522306</v>
      </c>
    </row>
    <row r="313" s="22" customFormat="true" ht="14.9" hidden="false" customHeight="false" outlineLevel="0" collapsed="false">
      <c r="A313" s="15" t="s">
        <v>523</v>
      </c>
      <c r="B313" s="16" t="s">
        <v>523</v>
      </c>
      <c r="C313" s="17" t="s">
        <v>524</v>
      </c>
      <c r="D313" s="18" t="s">
        <v>1230</v>
      </c>
      <c r="E313" s="18" t="s">
        <v>1231</v>
      </c>
      <c r="F313" s="18" t="n">
        <v>0</v>
      </c>
      <c r="G313" s="18" t="n">
        <v>4</v>
      </c>
      <c r="H313" s="18" t="n">
        <v>1</v>
      </c>
      <c r="I313" s="18" t="n">
        <v>4</v>
      </c>
      <c r="J313" s="18" t="n">
        <v>2</v>
      </c>
      <c r="K313" s="18" t="n">
        <v>3</v>
      </c>
      <c r="L313" s="19" t="n">
        <v>0</v>
      </c>
      <c r="M313" s="19" t="n">
        <v>4.62038237738986</v>
      </c>
      <c r="N313" s="19" t="n">
        <v>0.98350886133288</v>
      </c>
      <c r="O313" s="19" t="n">
        <v>3.70732618323462</v>
      </c>
      <c r="P313" s="19" t="n">
        <v>2.14600321225599</v>
      </c>
      <c r="Q313" s="19" t="n">
        <v>2.94078557521375</v>
      </c>
      <c r="R313" s="30" t="n">
        <v>1.7463352386742</v>
      </c>
      <c r="S313" s="21" t="n">
        <v>0.311400535352626</v>
      </c>
    </row>
    <row r="314" s="22" customFormat="true" ht="14.9" hidden="false" customHeight="false" outlineLevel="0" collapsed="false">
      <c r="A314" s="15" t="s">
        <v>1232</v>
      </c>
      <c r="B314" s="16" t="s">
        <v>1232</v>
      </c>
      <c r="C314" s="17" t="s">
        <v>1233</v>
      </c>
      <c r="D314" s="18" t="s">
        <v>1234</v>
      </c>
      <c r="E314" s="18" t="s">
        <v>1235</v>
      </c>
      <c r="F314" s="18" t="n">
        <v>2</v>
      </c>
      <c r="G314" s="18" t="n">
        <v>3</v>
      </c>
      <c r="H314" s="18" t="n">
        <v>8</v>
      </c>
      <c r="I314" s="18" t="n">
        <v>9</v>
      </c>
      <c r="J314" s="18" t="n">
        <v>5</v>
      </c>
      <c r="K314" s="18" t="n">
        <v>9</v>
      </c>
      <c r="L314" s="19" t="n">
        <v>1.84084465993694</v>
      </c>
      <c r="M314" s="19" t="n">
        <v>3.46528678304239</v>
      </c>
      <c r="N314" s="19" t="n">
        <v>7.86807089066304</v>
      </c>
      <c r="O314" s="19" t="n">
        <v>8.3414839122779</v>
      </c>
      <c r="P314" s="19" t="n">
        <v>5.36500803063998</v>
      </c>
      <c r="Q314" s="19" t="n">
        <v>8.82235672564124</v>
      </c>
      <c r="R314" s="30" t="n">
        <v>1.74217237319361</v>
      </c>
      <c r="S314" s="21" t="n">
        <v>0.10525732905234</v>
      </c>
    </row>
    <row r="315" s="22" customFormat="true" ht="14.9" hidden="false" customHeight="false" outlineLevel="0" collapsed="false">
      <c r="A315" s="15" t="s">
        <v>1117</v>
      </c>
      <c r="B315" s="16" t="s">
        <v>1117</v>
      </c>
      <c r="C315" s="17" t="s">
        <v>1118</v>
      </c>
      <c r="D315" s="18" t="s">
        <v>1236</v>
      </c>
      <c r="E315" s="18" t="s">
        <v>217</v>
      </c>
      <c r="F315" s="18" t="n">
        <v>1</v>
      </c>
      <c r="G315" s="18" t="n">
        <v>0</v>
      </c>
      <c r="H315" s="18" t="n">
        <v>3</v>
      </c>
      <c r="I315" s="18" t="n">
        <v>3</v>
      </c>
      <c r="J315" s="18" t="n">
        <v>1</v>
      </c>
      <c r="K315" s="18" t="n">
        <v>3</v>
      </c>
      <c r="L315" s="19" t="n">
        <v>0.920422329968471</v>
      </c>
      <c r="M315" s="19" t="n">
        <v>0</v>
      </c>
      <c r="N315" s="19" t="n">
        <v>2.95052658399864</v>
      </c>
      <c r="O315" s="19" t="n">
        <v>2.78049463742596</v>
      </c>
      <c r="P315" s="19" t="n">
        <v>1.073001606128</v>
      </c>
      <c r="Q315" s="19" t="n">
        <v>2.94078557521375</v>
      </c>
      <c r="R315" s="30" t="n">
        <v>1.73981838232056</v>
      </c>
      <c r="S315" s="21" t="n">
        <v>0.370922241959221</v>
      </c>
    </row>
    <row r="316" s="22" customFormat="true" ht="14.9" hidden="false" customHeight="false" outlineLevel="0" collapsed="false">
      <c r="A316" s="15" t="s">
        <v>1237</v>
      </c>
      <c r="B316" s="16" t="s">
        <v>1237</v>
      </c>
      <c r="C316" s="17" t="s">
        <v>1238</v>
      </c>
      <c r="D316" s="18" t="s">
        <v>1239</v>
      </c>
      <c r="E316" s="18" t="s">
        <v>1240</v>
      </c>
      <c r="F316" s="18" t="n">
        <v>18</v>
      </c>
      <c r="G316" s="18" t="n">
        <v>10</v>
      </c>
      <c r="H316" s="18" t="n">
        <v>22</v>
      </c>
      <c r="I316" s="18" t="n">
        <v>36</v>
      </c>
      <c r="J316" s="18" t="n">
        <v>23</v>
      </c>
      <c r="K316" s="18" t="n">
        <v>29</v>
      </c>
      <c r="L316" s="19" t="n">
        <v>16.5676019394325</v>
      </c>
      <c r="M316" s="19" t="n">
        <v>11.5509559434746</v>
      </c>
      <c r="N316" s="19" t="n">
        <v>21.6371949493234</v>
      </c>
      <c r="O316" s="19" t="n">
        <v>33.3659356491116</v>
      </c>
      <c r="P316" s="19" t="n">
        <v>24.6790369409439</v>
      </c>
      <c r="Q316" s="19" t="n">
        <v>28.4275938937329</v>
      </c>
      <c r="R316" s="30" t="n">
        <v>1.73391576590927</v>
      </c>
      <c r="S316" s="21" t="n">
        <v>0.00166841939845017</v>
      </c>
    </row>
    <row r="317" s="22" customFormat="true" ht="14.9" hidden="false" customHeight="false" outlineLevel="0" collapsed="false">
      <c r="A317" s="15" t="s">
        <v>1241</v>
      </c>
      <c r="B317" s="16" t="s">
        <v>1241</v>
      </c>
      <c r="C317" s="17" t="s">
        <v>1242</v>
      </c>
      <c r="D317" s="18" t="s">
        <v>1243</v>
      </c>
      <c r="E317" s="18" t="s">
        <v>1244</v>
      </c>
      <c r="F317" s="18" t="n">
        <v>1</v>
      </c>
      <c r="G317" s="18" t="n">
        <v>1</v>
      </c>
      <c r="H317" s="18" t="n">
        <v>2</v>
      </c>
      <c r="I317" s="18" t="n">
        <v>2</v>
      </c>
      <c r="J317" s="18" t="n">
        <v>1</v>
      </c>
      <c r="K317" s="18" t="n">
        <v>4</v>
      </c>
      <c r="L317" s="19" t="n">
        <v>0.920422329968471</v>
      </c>
      <c r="M317" s="19" t="n">
        <v>1.15509559434746</v>
      </c>
      <c r="N317" s="19" t="n">
        <v>1.96701772266576</v>
      </c>
      <c r="O317" s="19" t="n">
        <v>1.85366309161731</v>
      </c>
      <c r="P317" s="19" t="n">
        <v>1.073001606128</v>
      </c>
      <c r="Q317" s="19" t="n">
        <v>3.92104743361833</v>
      </c>
      <c r="R317" s="30" t="n">
        <v>1.72717660350063</v>
      </c>
      <c r="S317" s="21" t="n">
        <v>0.377431664034278</v>
      </c>
    </row>
    <row r="318" s="22" customFormat="true" ht="14.9" hidden="false" customHeight="false" outlineLevel="0" collapsed="false">
      <c r="A318" s="15" t="s">
        <v>1245</v>
      </c>
      <c r="B318" s="16" t="s">
        <v>1245</v>
      </c>
      <c r="C318" s="17" t="s">
        <v>1246</v>
      </c>
      <c r="D318" s="18" t="s">
        <v>1247</v>
      </c>
      <c r="E318" s="18" t="s">
        <v>1248</v>
      </c>
      <c r="F318" s="18" t="n">
        <v>5</v>
      </c>
      <c r="G318" s="18" t="n">
        <v>2</v>
      </c>
      <c r="H318" s="18" t="n">
        <v>5</v>
      </c>
      <c r="I318" s="18" t="n">
        <v>8</v>
      </c>
      <c r="J318" s="18" t="n">
        <v>10</v>
      </c>
      <c r="K318" s="18" t="n">
        <v>3</v>
      </c>
      <c r="L318" s="19" t="n">
        <v>4.60211164984235</v>
      </c>
      <c r="M318" s="19" t="n">
        <v>2.31019118869493</v>
      </c>
      <c r="N318" s="19" t="n">
        <v>4.9175443066644</v>
      </c>
      <c r="O318" s="19" t="n">
        <v>7.41465236646924</v>
      </c>
      <c r="P318" s="19" t="n">
        <v>10.73001606128</v>
      </c>
      <c r="Q318" s="19" t="n">
        <v>2.94078557521375</v>
      </c>
      <c r="R318" s="30" t="n">
        <v>1.70771988402279</v>
      </c>
      <c r="S318" s="21" t="n">
        <v>0.134655382880851</v>
      </c>
    </row>
    <row r="319" s="22" customFormat="true" ht="14.9" hidden="false" customHeight="false" outlineLevel="0" collapsed="false">
      <c r="A319" s="15" t="s">
        <v>1249</v>
      </c>
      <c r="B319" s="16" t="s">
        <v>1249</v>
      </c>
      <c r="C319" s="17" t="s">
        <v>1250</v>
      </c>
      <c r="D319" s="18" t="s">
        <v>1251</v>
      </c>
      <c r="E319" s="18" t="s">
        <v>1252</v>
      </c>
      <c r="F319" s="18" t="n">
        <v>0</v>
      </c>
      <c r="G319" s="18" t="n">
        <v>0</v>
      </c>
      <c r="H319" s="18" t="n">
        <v>7</v>
      </c>
      <c r="I319" s="18" t="n">
        <v>3</v>
      </c>
      <c r="J319" s="18" t="n">
        <v>1</v>
      </c>
      <c r="K319" s="18" t="n">
        <v>8</v>
      </c>
      <c r="L319" s="19" t="n">
        <v>0</v>
      </c>
      <c r="M319" s="19" t="n">
        <v>0</v>
      </c>
      <c r="N319" s="19" t="n">
        <v>6.88456202933016</v>
      </c>
      <c r="O319" s="19" t="n">
        <v>2.78049463742596</v>
      </c>
      <c r="P319" s="19" t="n">
        <v>1.073001606128</v>
      </c>
      <c r="Q319" s="19" t="n">
        <v>7.84209486723666</v>
      </c>
      <c r="R319" s="30" t="n">
        <v>1.70554259298998</v>
      </c>
      <c r="S319" s="21" t="n">
        <v>0.256107243182629</v>
      </c>
    </row>
    <row r="320" s="22" customFormat="true" ht="14.9" hidden="false" customHeight="false" outlineLevel="0" collapsed="false">
      <c r="A320" s="15" t="s">
        <v>1253</v>
      </c>
      <c r="B320" s="16" t="s">
        <v>1253</v>
      </c>
      <c r="C320" s="17" t="s">
        <v>1254</v>
      </c>
      <c r="D320" s="18" t="s">
        <v>1255</v>
      </c>
      <c r="E320" s="18" t="s">
        <v>1256</v>
      </c>
      <c r="F320" s="18" t="n">
        <v>16</v>
      </c>
      <c r="G320" s="18" t="n">
        <v>6</v>
      </c>
      <c r="H320" s="18" t="n">
        <v>2</v>
      </c>
      <c r="I320" s="18" t="n">
        <v>26</v>
      </c>
      <c r="J320" s="18" t="n">
        <v>10</v>
      </c>
      <c r="K320" s="18" t="n">
        <v>5</v>
      </c>
      <c r="L320" s="19" t="n">
        <v>14.7267572794955</v>
      </c>
      <c r="M320" s="19" t="n">
        <v>6.93057356608479</v>
      </c>
      <c r="N320" s="19" t="n">
        <v>1.96701772266576</v>
      </c>
      <c r="O320" s="19" t="n">
        <v>24.097620191025</v>
      </c>
      <c r="P320" s="19" t="n">
        <v>10.73001606128</v>
      </c>
      <c r="Q320" s="19" t="n">
        <v>4.90130929202291</v>
      </c>
      <c r="R320" s="30" t="n">
        <v>1.68589215878726</v>
      </c>
      <c r="S320" s="21" t="n">
        <v>0.0399993204834474</v>
      </c>
    </row>
    <row r="321" s="22" customFormat="true" ht="14.9" hidden="false" customHeight="false" outlineLevel="0" collapsed="false">
      <c r="A321" s="15" t="s">
        <v>1257</v>
      </c>
      <c r="B321" s="16" t="s">
        <v>1257</v>
      </c>
      <c r="C321" s="17" t="s">
        <v>1258</v>
      </c>
      <c r="D321" s="18" t="s">
        <v>1259</v>
      </c>
      <c r="E321" s="18" t="s">
        <v>1260</v>
      </c>
      <c r="F321" s="18" t="n">
        <v>3</v>
      </c>
      <c r="G321" s="18" t="n">
        <v>0</v>
      </c>
      <c r="H321" s="18" t="n">
        <v>3</v>
      </c>
      <c r="I321" s="18" t="n">
        <v>5</v>
      </c>
      <c r="J321" s="18" t="n">
        <v>3</v>
      </c>
      <c r="K321" s="18" t="n">
        <v>2</v>
      </c>
      <c r="L321" s="19" t="n">
        <v>2.76126698990541</v>
      </c>
      <c r="M321" s="19" t="n">
        <v>0</v>
      </c>
      <c r="N321" s="19" t="n">
        <v>2.95052658399864</v>
      </c>
      <c r="O321" s="19" t="n">
        <v>4.63415772904327</v>
      </c>
      <c r="P321" s="19" t="n">
        <v>3.21900481838399</v>
      </c>
      <c r="Q321" s="19" t="n">
        <v>1.96052371680916</v>
      </c>
      <c r="R321" s="30" t="n">
        <v>1.64815038807852</v>
      </c>
      <c r="S321" s="21" t="n">
        <v>0.32833681751803</v>
      </c>
    </row>
    <row r="322" s="22" customFormat="true" ht="14.9" hidden="false" customHeight="false" outlineLevel="0" collapsed="false">
      <c r="A322" s="15" t="s">
        <v>427</v>
      </c>
      <c r="B322" s="16" t="s">
        <v>427</v>
      </c>
      <c r="C322" s="17" t="s">
        <v>428</v>
      </c>
      <c r="D322" s="18" t="s">
        <v>1261</v>
      </c>
      <c r="E322" s="18" t="s">
        <v>1262</v>
      </c>
      <c r="F322" s="18" t="n">
        <v>7</v>
      </c>
      <c r="G322" s="18" t="n">
        <v>36</v>
      </c>
      <c r="H322" s="18" t="n">
        <v>18</v>
      </c>
      <c r="I322" s="18" t="n">
        <v>17</v>
      </c>
      <c r="J322" s="18" t="n">
        <v>35</v>
      </c>
      <c r="K322" s="18" t="n">
        <v>51</v>
      </c>
      <c r="L322" s="19" t="n">
        <v>6.4429563097793</v>
      </c>
      <c r="M322" s="19" t="n">
        <v>41.5834413965087</v>
      </c>
      <c r="N322" s="19" t="n">
        <v>17.7031595039918</v>
      </c>
      <c r="O322" s="19" t="n">
        <v>15.7561362787471</v>
      </c>
      <c r="P322" s="19" t="n">
        <v>37.5550562144799</v>
      </c>
      <c r="Q322" s="19" t="n">
        <v>49.9933547786337</v>
      </c>
      <c r="R322" s="30" t="n">
        <v>1.63734096755486</v>
      </c>
      <c r="S322" s="21" t="n">
        <v>0.0020826007087289</v>
      </c>
    </row>
    <row r="323" s="22" customFormat="true" ht="14.9" hidden="false" customHeight="false" outlineLevel="0" collapsed="false">
      <c r="A323" s="15" t="s">
        <v>1263</v>
      </c>
      <c r="B323" s="16" t="s">
        <v>1263</v>
      </c>
      <c r="C323" s="17" t="s">
        <v>1264</v>
      </c>
      <c r="D323" s="18" t="s">
        <v>1265</v>
      </c>
      <c r="E323" s="18" t="s">
        <v>1266</v>
      </c>
      <c r="F323" s="18" t="n">
        <v>0</v>
      </c>
      <c r="G323" s="18" t="n">
        <v>2</v>
      </c>
      <c r="H323" s="18" t="n">
        <v>7</v>
      </c>
      <c r="I323" s="18" t="n">
        <v>0</v>
      </c>
      <c r="J323" s="18" t="n">
        <v>4</v>
      </c>
      <c r="K323" s="18" t="n">
        <v>11</v>
      </c>
      <c r="L323" s="19" t="n">
        <v>0</v>
      </c>
      <c r="M323" s="19" t="n">
        <v>2.31019118869493</v>
      </c>
      <c r="N323" s="19" t="n">
        <v>6.88456202933016</v>
      </c>
      <c r="O323" s="19" t="n">
        <v>0</v>
      </c>
      <c r="P323" s="19" t="n">
        <v>4.29200642451198</v>
      </c>
      <c r="Q323" s="19" t="n">
        <v>10.7828804424504</v>
      </c>
      <c r="R323" s="30" t="n">
        <v>1.6328333117562</v>
      </c>
      <c r="S323" s="21" t="n">
        <v>0.240356083484053</v>
      </c>
    </row>
    <row r="324" s="22" customFormat="true" ht="14.9" hidden="false" customHeight="false" outlineLevel="0" collapsed="false">
      <c r="A324" s="15" t="s">
        <v>1267</v>
      </c>
      <c r="B324" s="16" t="s">
        <v>1267</v>
      </c>
      <c r="C324" s="17" t="s">
        <v>1268</v>
      </c>
      <c r="D324" s="18" t="s">
        <v>1269</v>
      </c>
      <c r="E324" s="18" t="s">
        <v>1270</v>
      </c>
      <c r="F324" s="18" t="n">
        <v>1</v>
      </c>
      <c r="G324" s="18" t="n">
        <v>4</v>
      </c>
      <c r="H324" s="18" t="n">
        <v>4</v>
      </c>
      <c r="I324" s="18" t="n">
        <v>4</v>
      </c>
      <c r="J324" s="18" t="n">
        <v>3</v>
      </c>
      <c r="K324" s="18" t="n">
        <v>8</v>
      </c>
      <c r="L324" s="19" t="n">
        <v>0.920422329968471</v>
      </c>
      <c r="M324" s="19" t="n">
        <v>4.62038237738986</v>
      </c>
      <c r="N324" s="19" t="n">
        <v>3.93403544533152</v>
      </c>
      <c r="O324" s="19" t="n">
        <v>3.70732618323462</v>
      </c>
      <c r="P324" s="19" t="n">
        <v>3.21900481838399</v>
      </c>
      <c r="Q324" s="19" t="n">
        <v>7.84209486723666</v>
      </c>
      <c r="R324" s="30" t="n">
        <v>1.63137154635742</v>
      </c>
      <c r="S324" s="21" t="n">
        <v>0.241185377840251</v>
      </c>
    </row>
    <row r="325" s="22" customFormat="true" ht="14.9" hidden="false" customHeight="false" outlineLevel="0" collapsed="false">
      <c r="A325" s="15" t="s">
        <v>1271</v>
      </c>
      <c r="B325" s="16" t="s">
        <v>1271</v>
      </c>
      <c r="C325" s="17" t="s">
        <v>1272</v>
      </c>
      <c r="D325" s="18" t="s">
        <v>1273</v>
      </c>
      <c r="E325" s="18" t="s">
        <v>1274</v>
      </c>
      <c r="F325" s="18" t="n">
        <v>2</v>
      </c>
      <c r="G325" s="18" t="n">
        <v>0</v>
      </c>
      <c r="H325" s="18" t="n">
        <v>6</v>
      </c>
      <c r="I325" s="18" t="n">
        <v>4</v>
      </c>
      <c r="J325" s="18" t="n">
        <v>1</v>
      </c>
      <c r="K325" s="18" t="n">
        <v>8</v>
      </c>
      <c r="L325" s="19" t="n">
        <v>1.84084465993694</v>
      </c>
      <c r="M325" s="19" t="n">
        <v>0</v>
      </c>
      <c r="N325" s="19" t="n">
        <v>5.90105316799728</v>
      </c>
      <c r="O325" s="19" t="n">
        <v>3.70732618323462</v>
      </c>
      <c r="P325" s="19" t="n">
        <v>1.073001606128</v>
      </c>
      <c r="Q325" s="19" t="n">
        <v>7.84209486723666</v>
      </c>
      <c r="R325" s="30" t="n">
        <v>1.61931437325352</v>
      </c>
      <c r="S325" s="21" t="n">
        <v>0.278893529071017</v>
      </c>
    </row>
    <row r="326" s="22" customFormat="true" ht="14.9" hidden="false" customHeight="false" outlineLevel="0" collapsed="false">
      <c r="A326" s="15" t="s">
        <v>1275</v>
      </c>
      <c r="B326" s="16" t="s">
        <v>1275</v>
      </c>
      <c r="C326" s="17" t="s">
        <v>1276</v>
      </c>
      <c r="D326" s="18" t="s">
        <v>1277</v>
      </c>
      <c r="E326" s="18" t="s">
        <v>1278</v>
      </c>
      <c r="F326" s="18" t="n">
        <v>39</v>
      </c>
      <c r="G326" s="18" t="n">
        <v>15</v>
      </c>
      <c r="H326" s="18" t="n">
        <v>23</v>
      </c>
      <c r="I326" s="18" t="n">
        <v>21</v>
      </c>
      <c r="J326" s="18" t="n">
        <v>42</v>
      </c>
      <c r="K326" s="18" t="n">
        <v>64</v>
      </c>
      <c r="L326" s="19" t="n">
        <v>35.8964708687704</v>
      </c>
      <c r="M326" s="19" t="n">
        <v>17.326433915212</v>
      </c>
      <c r="N326" s="19" t="n">
        <v>22.6207038106562</v>
      </c>
      <c r="O326" s="19" t="n">
        <v>19.4634624619818</v>
      </c>
      <c r="P326" s="19" t="n">
        <v>45.0660674573758</v>
      </c>
      <c r="Q326" s="19" t="n">
        <v>62.7367589378933</v>
      </c>
      <c r="R326" s="30" t="n">
        <v>1.61925356365352</v>
      </c>
      <c r="S326" s="21" t="n">
        <v>0.000768616256990493</v>
      </c>
    </row>
    <row r="327" s="22" customFormat="true" ht="14.9" hidden="false" customHeight="false" outlineLevel="0" collapsed="false">
      <c r="A327" s="15" t="s">
        <v>1279</v>
      </c>
      <c r="B327" s="16" t="s">
        <v>1279</v>
      </c>
      <c r="C327" s="17" t="s">
        <v>1280</v>
      </c>
      <c r="D327" s="18" t="s">
        <v>1281</v>
      </c>
      <c r="E327" s="18" t="s">
        <v>1282</v>
      </c>
      <c r="F327" s="18" t="n">
        <v>3</v>
      </c>
      <c r="G327" s="18" t="n">
        <v>7</v>
      </c>
      <c r="H327" s="18" t="n">
        <v>2</v>
      </c>
      <c r="I327" s="18" t="n">
        <v>8</v>
      </c>
      <c r="J327" s="18" t="n">
        <v>7</v>
      </c>
      <c r="K327" s="18" t="n">
        <v>5</v>
      </c>
      <c r="L327" s="19" t="n">
        <v>2.76126698990541</v>
      </c>
      <c r="M327" s="19" t="n">
        <v>8.08566916043225</v>
      </c>
      <c r="N327" s="19" t="n">
        <v>1.96701772266576</v>
      </c>
      <c r="O327" s="19" t="n">
        <v>7.41465236646924</v>
      </c>
      <c r="P327" s="19" t="n">
        <v>7.51101124289597</v>
      </c>
      <c r="Q327" s="19" t="n">
        <v>4.90130929202291</v>
      </c>
      <c r="R327" s="30" t="n">
        <v>1.61709292314605</v>
      </c>
      <c r="S327" s="21" t="n">
        <v>0.184034464606408</v>
      </c>
    </row>
    <row r="328" s="22" customFormat="true" ht="14.9" hidden="false" customHeight="false" outlineLevel="0" collapsed="false">
      <c r="A328" s="15" t="s">
        <v>1283</v>
      </c>
      <c r="B328" s="16" t="s">
        <v>1283</v>
      </c>
      <c r="C328" s="17" t="s">
        <v>1284</v>
      </c>
      <c r="D328" s="18" t="s">
        <v>1285</v>
      </c>
      <c r="E328" s="18" t="s">
        <v>1286</v>
      </c>
      <c r="F328" s="18" t="n">
        <v>10</v>
      </c>
      <c r="G328" s="18" t="n">
        <v>0</v>
      </c>
      <c r="H328" s="18" t="n">
        <v>0</v>
      </c>
      <c r="I328" s="18" t="n">
        <v>15</v>
      </c>
      <c r="J328" s="18" t="n">
        <v>1</v>
      </c>
      <c r="K328" s="18" t="n">
        <v>0</v>
      </c>
      <c r="L328" s="19" t="n">
        <v>9.20422329968471</v>
      </c>
      <c r="M328" s="19" t="n">
        <v>0</v>
      </c>
      <c r="N328" s="19" t="n">
        <v>0</v>
      </c>
      <c r="O328" s="19" t="n">
        <v>13.9024731871298</v>
      </c>
      <c r="P328" s="19" t="n">
        <v>1.073001606128</v>
      </c>
      <c r="Q328" s="19" t="n">
        <v>0</v>
      </c>
      <c r="R328" s="30" t="n">
        <v>1.60687708756627</v>
      </c>
      <c r="S328" s="21" t="n">
        <v>0.235201484760614</v>
      </c>
    </row>
    <row r="329" s="22" customFormat="true" ht="14.9" hidden="false" customHeight="false" outlineLevel="0" collapsed="false">
      <c r="A329" s="15" t="s">
        <v>1287</v>
      </c>
      <c r="B329" s="16" t="s">
        <v>1287</v>
      </c>
      <c r="C329" s="17" t="s">
        <v>1288</v>
      </c>
      <c r="D329" s="18" t="s">
        <v>1289</v>
      </c>
      <c r="E329" s="18" t="s">
        <v>1290</v>
      </c>
      <c r="F329" s="18" t="n">
        <v>2</v>
      </c>
      <c r="G329" s="18" t="n">
        <v>4</v>
      </c>
      <c r="H329" s="18" t="n">
        <v>8</v>
      </c>
      <c r="I329" s="18" t="n">
        <v>6</v>
      </c>
      <c r="J329" s="18" t="n">
        <v>9</v>
      </c>
      <c r="K329" s="18" t="n">
        <v>8</v>
      </c>
      <c r="L329" s="19" t="n">
        <v>1.84084465993694</v>
      </c>
      <c r="M329" s="19" t="n">
        <v>4.62038237738986</v>
      </c>
      <c r="N329" s="19" t="n">
        <v>7.86807089066304</v>
      </c>
      <c r="O329" s="19" t="n">
        <v>5.56098927485193</v>
      </c>
      <c r="P329" s="19" t="n">
        <v>9.65701445515196</v>
      </c>
      <c r="Q329" s="19" t="n">
        <v>7.84209486723666</v>
      </c>
      <c r="R329" s="30" t="n">
        <v>1.60159780165289</v>
      </c>
      <c r="S329" s="21" t="n">
        <v>0.160982621823318</v>
      </c>
    </row>
    <row r="330" s="22" customFormat="true" ht="14.9" hidden="false" customHeight="false" outlineLevel="0" collapsed="false">
      <c r="A330" s="15" t="s">
        <v>1291</v>
      </c>
      <c r="B330" s="16" t="s">
        <v>1291</v>
      </c>
      <c r="C330" s="17" t="s">
        <v>1292</v>
      </c>
      <c r="D330" s="18" t="s">
        <v>1293</v>
      </c>
      <c r="E330" s="18" t="s">
        <v>1294</v>
      </c>
      <c r="F330" s="18" t="n">
        <v>17</v>
      </c>
      <c r="G330" s="18" t="n">
        <v>16</v>
      </c>
      <c r="H330" s="18" t="n">
        <v>41</v>
      </c>
      <c r="I330" s="18" t="n">
        <v>52</v>
      </c>
      <c r="J330" s="18" t="n">
        <v>41</v>
      </c>
      <c r="K330" s="18" t="n">
        <v>27</v>
      </c>
      <c r="L330" s="19" t="n">
        <v>15.647179609464</v>
      </c>
      <c r="M330" s="19" t="n">
        <v>18.4815295095594</v>
      </c>
      <c r="N330" s="19" t="n">
        <v>40.3238633146481</v>
      </c>
      <c r="O330" s="19" t="n">
        <v>48.19524038205</v>
      </c>
      <c r="P330" s="19" t="n">
        <v>43.9930658512478</v>
      </c>
      <c r="Q330" s="19" t="n">
        <v>26.4670701769237</v>
      </c>
      <c r="R330" s="30" t="n">
        <v>1.59116594519549</v>
      </c>
      <c r="S330" s="21" t="n">
        <v>0.00154584372461439</v>
      </c>
    </row>
    <row r="331" s="22" customFormat="true" ht="14.9" hidden="false" customHeight="false" outlineLevel="0" collapsed="false">
      <c r="A331" s="15" t="s">
        <v>1295</v>
      </c>
      <c r="B331" s="16" t="s">
        <v>1295</v>
      </c>
      <c r="C331" s="17" t="s">
        <v>1296</v>
      </c>
      <c r="D331" s="18" t="s">
        <v>1297</v>
      </c>
      <c r="E331" s="18" t="s">
        <v>1298</v>
      </c>
      <c r="F331" s="18" t="n">
        <v>12</v>
      </c>
      <c r="G331" s="18" t="n">
        <v>7</v>
      </c>
      <c r="H331" s="18" t="n">
        <v>13</v>
      </c>
      <c r="I331" s="18" t="n">
        <v>20</v>
      </c>
      <c r="J331" s="18" t="n">
        <v>22</v>
      </c>
      <c r="K331" s="18" t="n">
        <v>10</v>
      </c>
      <c r="L331" s="19" t="n">
        <v>11.0450679596217</v>
      </c>
      <c r="M331" s="19" t="n">
        <v>8.08566916043225</v>
      </c>
      <c r="N331" s="19" t="n">
        <v>12.7856151973274</v>
      </c>
      <c r="O331" s="19" t="n">
        <v>18.5366309161731</v>
      </c>
      <c r="P331" s="19" t="n">
        <v>23.6060353348159</v>
      </c>
      <c r="Q331" s="19" t="n">
        <v>9.80261858404582</v>
      </c>
      <c r="R331" s="30" t="n">
        <v>1.5880211895974</v>
      </c>
      <c r="S331" s="21" t="n">
        <v>0.0379598511823231</v>
      </c>
    </row>
    <row r="332" s="22" customFormat="true" ht="14.9" hidden="false" customHeight="false" outlineLevel="0" collapsed="false">
      <c r="A332" s="15" t="s">
        <v>1299</v>
      </c>
      <c r="B332" s="16" t="s">
        <v>1299</v>
      </c>
      <c r="C332" s="17" t="s">
        <v>1300</v>
      </c>
      <c r="D332" s="18" t="s">
        <v>1301</v>
      </c>
      <c r="E332" s="18" t="s">
        <v>1302</v>
      </c>
      <c r="F332" s="18" t="n">
        <v>3</v>
      </c>
      <c r="G332" s="18" t="n">
        <v>2</v>
      </c>
      <c r="H332" s="18" t="n">
        <v>0</v>
      </c>
      <c r="I332" s="18" t="n">
        <v>5</v>
      </c>
      <c r="J332" s="18" t="n">
        <v>2</v>
      </c>
      <c r="K332" s="18" t="n">
        <v>1</v>
      </c>
      <c r="L332" s="19" t="n">
        <v>2.76126698990541</v>
      </c>
      <c r="M332" s="19" t="n">
        <v>2.31019118869493</v>
      </c>
      <c r="N332" s="19" t="n">
        <v>0</v>
      </c>
      <c r="O332" s="19" t="n">
        <v>4.63415772904327</v>
      </c>
      <c r="P332" s="19" t="n">
        <v>2.14600321225599</v>
      </c>
      <c r="Q332" s="19" t="n">
        <v>0.980261858404582</v>
      </c>
      <c r="R332" s="30" t="n">
        <v>1.57080053823491</v>
      </c>
      <c r="S332" s="21" t="n">
        <v>0.424481504434303</v>
      </c>
    </row>
    <row r="333" s="22" customFormat="true" ht="14.9" hidden="false" customHeight="false" outlineLevel="0" collapsed="false">
      <c r="A333" s="15" t="s">
        <v>1303</v>
      </c>
      <c r="B333" s="16" t="s">
        <v>1303</v>
      </c>
      <c r="C333" s="17" t="s">
        <v>1304</v>
      </c>
      <c r="D333" s="18" t="s">
        <v>1305</v>
      </c>
      <c r="E333" s="18" t="s">
        <v>1306</v>
      </c>
      <c r="F333" s="18" t="n">
        <v>10</v>
      </c>
      <c r="G333" s="18" t="n">
        <v>10</v>
      </c>
      <c r="H333" s="18" t="n">
        <v>12</v>
      </c>
      <c r="I333" s="18" t="n">
        <v>15</v>
      </c>
      <c r="J333" s="18" t="n">
        <v>11</v>
      </c>
      <c r="K333" s="18" t="n">
        <v>25</v>
      </c>
      <c r="L333" s="19" t="n">
        <v>9.20422329968471</v>
      </c>
      <c r="M333" s="19" t="n">
        <v>11.5509559434746</v>
      </c>
      <c r="N333" s="19" t="n">
        <v>11.8021063359946</v>
      </c>
      <c r="O333" s="19" t="n">
        <v>13.9024731871298</v>
      </c>
      <c r="P333" s="19" t="n">
        <v>11.803017667408</v>
      </c>
      <c r="Q333" s="19" t="n">
        <v>24.5065464601146</v>
      </c>
      <c r="R333" s="30" t="n">
        <v>1.56628549507566</v>
      </c>
      <c r="S333" s="21" t="n">
        <v>0.0449671392141767</v>
      </c>
    </row>
    <row r="334" s="22" customFormat="true" ht="14.9" hidden="false" customHeight="false" outlineLevel="0" collapsed="false">
      <c r="A334" s="15" t="s">
        <v>1307</v>
      </c>
      <c r="B334" s="16" t="s">
        <v>1307</v>
      </c>
      <c r="C334" s="17" t="s">
        <v>1308</v>
      </c>
      <c r="D334" s="18" t="s">
        <v>1309</v>
      </c>
      <c r="E334" s="18" t="s">
        <v>1310</v>
      </c>
      <c r="F334" s="18" t="n">
        <v>13</v>
      </c>
      <c r="G334" s="18" t="n">
        <v>13</v>
      </c>
      <c r="H334" s="18" t="n">
        <v>31</v>
      </c>
      <c r="I334" s="18" t="n">
        <v>20</v>
      </c>
      <c r="J334" s="18" t="n">
        <v>29</v>
      </c>
      <c r="K334" s="18" t="n">
        <v>42</v>
      </c>
      <c r="L334" s="19" t="n">
        <v>11.9654902895901</v>
      </c>
      <c r="M334" s="19" t="n">
        <v>15.016242726517</v>
      </c>
      <c r="N334" s="19" t="n">
        <v>30.4887747013193</v>
      </c>
      <c r="O334" s="19" t="n">
        <v>18.5366309161731</v>
      </c>
      <c r="P334" s="19" t="n">
        <v>31.1170465777119</v>
      </c>
      <c r="Q334" s="19" t="n">
        <v>41.1709980529925</v>
      </c>
      <c r="R334" s="30" t="n">
        <v>1.56511935429957</v>
      </c>
      <c r="S334" s="21" t="n">
        <v>0.00756868231810591</v>
      </c>
    </row>
    <row r="335" s="22" customFormat="true" ht="14.9" hidden="false" customHeight="false" outlineLevel="0" collapsed="false">
      <c r="A335" s="15" t="s">
        <v>1311</v>
      </c>
      <c r="B335" s="16" t="s">
        <v>1311</v>
      </c>
      <c r="C335" s="17" t="s">
        <v>1312</v>
      </c>
      <c r="D335" s="18" t="s">
        <v>1313</v>
      </c>
      <c r="E335" s="18" t="s">
        <v>1314</v>
      </c>
      <c r="F335" s="18" t="n">
        <v>8</v>
      </c>
      <c r="G335" s="18" t="n">
        <v>9</v>
      </c>
      <c r="H335" s="18" t="n">
        <v>5</v>
      </c>
      <c r="I335" s="18" t="n">
        <v>13</v>
      </c>
      <c r="J335" s="18" t="n">
        <v>14</v>
      </c>
      <c r="K335" s="18" t="n">
        <v>8</v>
      </c>
      <c r="L335" s="19" t="n">
        <v>7.36337863974777</v>
      </c>
      <c r="M335" s="19" t="n">
        <v>10.3958603491272</v>
      </c>
      <c r="N335" s="19" t="n">
        <v>4.9175443066644</v>
      </c>
      <c r="O335" s="19" t="n">
        <v>12.0488100955125</v>
      </c>
      <c r="P335" s="19" t="n">
        <v>15.0220224857919</v>
      </c>
      <c r="Q335" s="19" t="n">
        <v>7.84209486723666</v>
      </c>
      <c r="R335" s="30" t="n">
        <v>1.54786641661447</v>
      </c>
      <c r="S335" s="21" t="n">
        <v>0.105754424469111</v>
      </c>
    </row>
    <row r="336" s="22" customFormat="true" ht="14.9" hidden="false" customHeight="false" outlineLevel="0" collapsed="false">
      <c r="A336" s="15" t="s">
        <v>1315</v>
      </c>
      <c r="B336" s="16" t="s">
        <v>1315</v>
      </c>
      <c r="C336" s="17" t="s">
        <v>1316</v>
      </c>
      <c r="D336" s="18" t="s">
        <v>1317</v>
      </c>
      <c r="E336" s="18" t="s">
        <v>1318</v>
      </c>
      <c r="F336" s="18" t="n">
        <v>4</v>
      </c>
      <c r="G336" s="18" t="n">
        <v>1</v>
      </c>
      <c r="H336" s="18" t="n">
        <v>2</v>
      </c>
      <c r="I336" s="18" t="n">
        <v>3</v>
      </c>
      <c r="J336" s="18" t="n">
        <v>4</v>
      </c>
      <c r="K336" s="18" t="n">
        <v>4</v>
      </c>
      <c r="L336" s="19" t="n">
        <v>3.68168931987388</v>
      </c>
      <c r="M336" s="19" t="n">
        <v>1.15509559434746</v>
      </c>
      <c r="N336" s="19" t="n">
        <v>1.96701772266576</v>
      </c>
      <c r="O336" s="19" t="n">
        <v>2.78049463742596</v>
      </c>
      <c r="P336" s="19" t="n">
        <v>4.29200642451198</v>
      </c>
      <c r="Q336" s="19" t="n">
        <v>3.92104743361833</v>
      </c>
      <c r="R336" s="30" t="n">
        <v>1.54237500437223</v>
      </c>
      <c r="S336" s="21" t="n">
        <v>0.366502570322225</v>
      </c>
    </row>
    <row r="337" s="22" customFormat="true" ht="14.9" hidden="false" customHeight="false" outlineLevel="0" collapsed="false">
      <c r="A337" s="15" t="s">
        <v>1319</v>
      </c>
      <c r="B337" s="16" t="s">
        <v>1319</v>
      </c>
      <c r="C337" s="17" t="s">
        <v>1320</v>
      </c>
      <c r="D337" s="18" t="s">
        <v>1321</v>
      </c>
      <c r="E337" s="18" t="s">
        <v>1322</v>
      </c>
      <c r="F337" s="18" t="n">
        <v>10</v>
      </c>
      <c r="G337" s="18" t="n">
        <v>6</v>
      </c>
      <c r="H337" s="18" t="n">
        <v>12</v>
      </c>
      <c r="I337" s="18" t="n">
        <v>21</v>
      </c>
      <c r="J337" s="18" t="n">
        <v>11</v>
      </c>
      <c r="K337" s="18" t="n">
        <v>11</v>
      </c>
      <c r="L337" s="19" t="n">
        <v>9.20422329968471</v>
      </c>
      <c r="M337" s="19" t="n">
        <v>6.93057356608479</v>
      </c>
      <c r="N337" s="19" t="n">
        <v>11.8021063359946</v>
      </c>
      <c r="O337" s="19" t="n">
        <v>19.4634624619818</v>
      </c>
      <c r="P337" s="19" t="n">
        <v>11.803017667408</v>
      </c>
      <c r="Q337" s="19" t="n">
        <v>10.7828804424504</v>
      </c>
      <c r="R337" s="30" t="n">
        <v>1.51259336146218</v>
      </c>
      <c r="S337" s="21" t="n">
        <v>0.0863016918144787</v>
      </c>
    </row>
    <row r="338" s="22" customFormat="true" ht="14.9" hidden="false" customHeight="false" outlineLevel="0" collapsed="false">
      <c r="A338" s="15" t="s">
        <v>1323</v>
      </c>
      <c r="B338" s="16" t="s">
        <v>1323</v>
      </c>
      <c r="C338" s="17" t="s">
        <v>1324</v>
      </c>
      <c r="D338" s="18" t="s">
        <v>1325</v>
      </c>
      <c r="E338" s="18" t="s">
        <v>1326</v>
      </c>
      <c r="F338" s="18" t="n">
        <v>32</v>
      </c>
      <c r="G338" s="18" t="n">
        <v>11</v>
      </c>
      <c r="H338" s="18" t="n">
        <v>53</v>
      </c>
      <c r="I338" s="18" t="n">
        <v>65</v>
      </c>
      <c r="J338" s="18" t="n">
        <v>28</v>
      </c>
      <c r="K338" s="18" t="n">
        <v>52</v>
      </c>
      <c r="L338" s="19" t="n">
        <v>29.4535145589911</v>
      </c>
      <c r="M338" s="19" t="n">
        <v>12.7060515378221</v>
      </c>
      <c r="N338" s="19" t="n">
        <v>52.1259696506427</v>
      </c>
      <c r="O338" s="19" t="n">
        <v>60.2440504775626</v>
      </c>
      <c r="P338" s="19" t="n">
        <v>30.0440449715839</v>
      </c>
      <c r="Q338" s="19" t="n">
        <v>50.9736166370383</v>
      </c>
      <c r="R338" s="30" t="n">
        <v>1.49687950402847</v>
      </c>
      <c r="S338" s="21" t="n">
        <v>0.00206693864161105</v>
      </c>
    </row>
    <row r="339" s="22" customFormat="true" ht="14.9" hidden="false" customHeight="false" outlineLevel="0" collapsed="false">
      <c r="A339" s="15" t="s">
        <v>1327</v>
      </c>
      <c r="B339" s="16" t="s">
        <v>1327</v>
      </c>
      <c r="C339" s="17" t="s">
        <v>1328</v>
      </c>
      <c r="D339" s="18" t="s">
        <v>1329</v>
      </c>
      <c r="E339" s="18" t="s">
        <v>1330</v>
      </c>
      <c r="F339" s="18" t="n">
        <v>1</v>
      </c>
      <c r="G339" s="18" t="n">
        <v>3</v>
      </c>
      <c r="H339" s="18" t="n">
        <v>2</v>
      </c>
      <c r="I339" s="18" t="n">
        <v>4</v>
      </c>
      <c r="J339" s="18" t="n">
        <v>0</v>
      </c>
      <c r="K339" s="18" t="n">
        <v>5</v>
      </c>
      <c r="L339" s="19" t="n">
        <v>0.920422329968471</v>
      </c>
      <c r="M339" s="19" t="n">
        <v>3.46528678304239</v>
      </c>
      <c r="N339" s="19" t="n">
        <v>1.96701772266576</v>
      </c>
      <c r="O339" s="19" t="n">
        <v>3.70732618323462</v>
      </c>
      <c r="P339" s="19" t="n">
        <v>0</v>
      </c>
      <c r="Q339" s="19" t="n">
        <v>4.90130929202291</v>
      </c>
      <c r="R339" s="30" t="n">
        <v>1.47942519959416</v>
      </c>
      <c r="S339" s="21" t="n">
        <v>0.454627575380101</v>
      </c>
    </row>
    <row r="340" s="22" customFormat="true" ht="14.9" hidden="false" customHeight="false" outlineLevel="0" collapsed="false">
      <c r="A340" s="15" t="s">
        <v>1331</v>
      </c>
      <c r="B340" s="16" t="s">
        <v>1331</v>
      </c>
      <c r="C340" s="17" t="s">
        <v>1332</v>
      </c>
      <c r="D340" s="18" t="s">
        <v>1333</v>
      </c>
      <c r="E340" s="18" t="s">
        <v>1334</v>
      </c>
      <c r="F340" s="18" t="n">
        <v>1</v>
      </c>
      <c r="G340" s="18" t="n">
        <v>0</v>
      </c>
      <c r="H340" s="18" t="n">
        <v>3</v>
      </c>
      <c r="I340" s="18" t="n">
        <v>2</v>
      </c>
      <c r="J340" s="18" t="n">
        <v>2</v>
      </c>
      <c r="K340" s="18" t="n">
        <v>2</v>
      </c>
      <c r="L340" s="19" t="n">
        <v>0.920422329968471</v>
      </c>
      <c r="M340" s="19" t="n">
        <v>0</v>
      </c>
      <c r="N340" s="19" t="n">
        <v>2.95052658399864</v>
      </c>
      <c r="O340" s="19" t="n">
        <v>1.85366309161731</v>
      </c>
      <c r="P340" s="19" t="n">
        <v>2.14600321225599</v>
      </c>
      <c r="Q340" s="19" t="n">
        <v>1.96052371680916</v>
      </c>
      <c r="R340" s="30" t="n">
        <v>1.47887665026928</v>
      </c>
      <c r="S340" s="21" t="n">
        <v>0.541894663020843</v>
      </c>
    </row>
    <row r="341" s="22" customFormat="true" ht="14.9" hidden="false" customHeight="false" outlineLevel="0" collapsed="false">
      <c r="A341" s="15" t="s">
        <v>1335</v>
      </c>
      <c r="B341" s="16" t="s">
        <v>1335</v>
      </c>
      <c r="C341" s="17" t="s">
        <v>1336</v>
      </c>
      <c r="D341" s="18" t="s">
        <v>1337</v>
      </c>
      <c r="E341" s="18" t="s">
        <v>1338</v>
      </c>
      <c r="F341" s="18" t="n">
        <v>1</v>
      </c>
      <c r="G341" s="18" t="n">
        <v>2</v>
      </c>
      <c r="H341" s="18" t="n">
        <v>1</v>
      </c>
      <c r="I341" s="18" t="n">
        <v>2</v>
      </c>
      <c r="J341" s="18" t="n">
        <v>0</v>
      </c>
      <c r="K341" s="18" t="n">
        <v>4</v>
      </c>
      <c r="L341" s="19" t="n">
        <v>0.920422329968471</v>
      </c>
      <c r="M341" s="19" t="n">
        <v>2.31019118869493</v>
      </c>
      <c r="N341" s="19" t="n">
        <v>0.98350886133288</v>
      </c>
      <c r="O341" s="19" t="n">
        <v>1.85366309161731</v>
      </c>
      <c r="P341" s="19" t="n">
        <v>0</v>
      </c>
      <c r="Q341" s="19" t="n">
        <v>3.92104743361833</v>
      </c>
      <c r="R341" s="30" t="n">
        <v>1.47887665026928</v>
      </c>
      <c r="S341" s="21" t="n">
        <v>0.541894663020843</v>
      </c>
    </row>
    <row r="342" s="22" customFormat="true" ht="14.9" hidden="false" customHeight="false" outlineLevel="0" collapsed="false">
      <c r="A342" s="15" t="s">
        <v>1339</v>
      </c>
      <c r="B342" s="16" t="s">
        <v>1339</v>
      </c>
      <c r="C342" s="17" t="s">
        <v>1340</v>
      </c>
      <c r="D342" s="18" t="s">
        <v>1341</v>
      </c>
      <c r="E342" s="18" t="s">
        <v>217</v>
      </c>
      <c r="F342" s="18" t="n">
        <v>0</v>
      </c>
      <c r="G342" s="18" t="n">
        <v>3</v>
      </c>
      <c r="H342" s="18" t="n">
        <v>3</v>
      </c>
      <c r="I342" s="18" t="n">
        <v>1</v>
      </c>
      <c r="J342" s="18" t="n">
        <v>0</v>
      </c>
      <c r="K342" s="18" t="n">
        <v>8</v>
      </c>
      <c r="L342" s="19" t="n">
        <v>0</v>
      </c>
      <c r="M342" s="19" t="n">
        <v>3.46528678304239</v>
      </c>
      <c r="N342" s="19" t="n">
        <v>2.95052658399864</v>
      </c>
      <c r="O342" s="19" t="n">
        <v>0.926831545808655</v>
      </c>
      <c r="P342" s="19" t="n">
        <v>0</v>
      </c>
      <c r="Q342" s="19" t="n">
        <v>7.84209486723666</v>
      </c>
      <c r="R342" s="30" t="n">
        <v>1.47545252053133</v>
      </c>
      <c r="S342" s="21" t="n">
        <v>0.457796025472583</v>
      </c>
    </row>
    <row r="343" s="22" customFormat="true" ht="14.9" hidden="false" customHeight="false" outlineLevel="0" collapsed="false">
      <c r="A343" s="15" t="s">
        <v>1342</v>
      </c>
      <c r="B343" s="16" t="s">
        <v>1342</v>
      </c>
      <c r="C343" s="17" t="s">
        <v>1343</v>
      </c>
      <c r="D343" s="18" t="s">
        <v>1344</v>
      </c>
      <c r="E343" s="18" t="s">
        <v>1345</v>
      </c>
      <c r="F343" s="18" t="n">
        <v>9</v>
      </c>
      <c r="G343" s="18" t="n">
        <v>4</v>
      </c>
      <c r="H343" s="18" t="n">
        <v>9</v>
      </c>
      <c r="I343" s="18" t="n">
        <v>16</v>
      </c>
      <c r="J343" s="18" t="n">
        <v>13</v>
      </c>
      <c r="K343" s="18" t="n">
        <v>4</v>
      </c>
      <c r="L343" s="19" t="n">
        <v>8.28380096971624</v>
      </c>
      <c r="M343" s="19" t="n">
        <v>4.62038237738986</v>
      </c>
      <c r="N343" s="19" t="n">
        <v>8.85157975199592</v>
      </c>
      <c r="O343" s="19" t="n">
        <v>14.8293047329385</v>
      </c>
      <c r="P343" s="19" t="n">
        <v>13.9490208796639</v>
      </c>
      <c r="Q343" s="19" t="n">
        <v>3.92104743361833</v>
      </c>
      <c r="R343" s="30" t="n">
        <v>1.47031822005901</v>
      </c>
      <c r="S343" s="21" t="n">
        <v>0.159001782743183</v>
      </c>
    </row>
    <row r="344" s="22" customFormat="true" ht="14.9" hidden="false" customHeight="false" outlineLevel="0" collapsed="false">
      <c r="A344" s="15" t="s">
        <v>1346</v>
      </c>
      <c r="B344" s="16" t="s">
        <v>1346</v>
      </c>
      <c r="C344" s="17" t="s">
        <v>1347</v>
      </c>
      <c r="D344" s="18" t="s">
        <v>1348</v>
      </c>
      <c r="E344" s="18" t="s">
        <v>1349</v>
      </c>
      <c r="F344" s="18" t="n">
        <v>0</v>
      </c>
      <c r="G344" s="18" t="n">
        <v>3</v>
      </c>
      <c r="H344" s="18" t="n">
        <v>1</v>
      </c>
      <c r="I344" s="18" t="n">
        <v>1</v>
      </c>
      <c r="J344" s="18" t="n">
        <v>0</v>
      </c>
      <c r="K344" s="18" t="n">
        <v>5</v>
      </c>
      <c r="L344" s="19" t="n">
        <v>0</v>
      </c>
      <c r="M344" s="19" t="n">
        <v>3.46528678304239</v>
      </c>
      <c r="N344" s="19" t="n">
        <v>0.98350886133288</v>
      </c>
      <c r="O344" s="19" t="n">
        <v>0.926831545808655</v>
      </c>
      <c r="P344" s="19" t="n">
        <v>0</v>
      </c>
      <c r="Q344" s="19" t="n">
        <v>4.90130929202291</v>
      </c>
      <c r="R344" s="30" t="n">
        <v>1.46554037347225</v>
      </c>
      <c r="S344" s="21" t="n">
        <v>0.551422436823558</v>
      </c>
    </row>
    <row r="345" s="22" customFormat="true" ht="14.9" hidden="false" customHeight="false" outlineLevel="0" collapsed="false">
      <c r="A345" s="15" t="s">
        <v>1350</v>
      </c>
      <c r="B345" s="16" t="s">
        <v>1350</v>
      </c>
      <c r="C345" s="17" t="s">
        <v>1351</v>
      </c>
      <c r="D345" s="18" t="s">
        <v>1352</v>
      </c>
      <c r="E345" s="18" t="s">
        <v>1353</v>
      </c>
      <c r="F345" s="18" t="n">
        <v>3</v>
      </c>
      <c r="G345" s="18" t="n">
        <v>1</v>
      </c>
      <c r="H345" s="18" t="n">
        <v>0</v>
      </c>
      <c r="I345" s="18" t="n">
        <v>1</v>
      </c>
      <c r="J345" s="18" t="n">
        <v>4</v>
      </c>
      <c r="K345" s="18" t="n">
        <v>1</v>
      </c>
      <c r="L345" s="19" t="n">
        <v>2.76126698990541</v>
      </c>
      <c r="M345" s="19" t="n">
        <v>1.15509559434746</v>
      </c>
      <c r="N345" s="19" t="n">
        <v>0</v>
      </c>
      <c r="O345" s="19" t="n">
        <v>0.926831545808655</v>
      </c>
      <c r="P345" s="19" t="n">
        <v>4.29200642451198</v>
      </c>
      <c r="Q345" s="19" t="n">
        <v>0.980261858404582</v>
      </c>
      <c r="R345" s="30" t="n">
        <v>1.44954857116344</v>
      </c>
      <c r="S345" s="21" t="n">
        <v>0.563058975632358</v>
      </c>
    </row>
    <row r="346" s="22" customFormat="true" ht="14.9" hidden="false" customHeight="false" outlineLevel="0" collapsed="false">
      <c r="A346" s="15" t="s">
        <v>1354</v>
      </c>
      <c r="B346" s="16" t="s">
        <v>1354</v>
      </c>
      <c r="C346" s="17" t="s">
        <v>1355</v>
      </c>
      <c r="D346" s="18" t="s">
        <v>1356</v>
      </c>
      <c r="E346" s="18" t="s">
        <v>1357</v>
      </c>
      <c r="F346" s="18" t="n">
        <v>41</v>
      </c>
      <c r="G346" s="18" t="n">
        <v>22</v>
      </c>
      <c r="H346" s="18" t="n">
        <v>22</v>
      </c>
      <c r="I346" s="18" t="n">
        <v>34</v>
      </c>
      <c r="J346" s="18" t="n">
        <v>57</v>
      </c>
      <c r="K346" s="18" t="n">
        <v>35</v>
      </c>
      <c r="L346" s="19" t="n">
        <v>37.7373155287073</v>
      </c>
      <c r="M346" s="19" t="n">
        <v>25.4121030756442</v>
      </c>
      <c r="N346" s="19" t="n">
        <v>21.6371949493234</v>
      </c>
      <c r="O346" s="19" t="n">
        <v>31.5122725574943</v>
      </c>
      <c r="P346" s="19" t="n">
        <v>61.1610915492958</v>
      </c>
      <c r="Q346" s="19" t="n">
        <v>34.3091650441604</v>
      </c>
      <c r="R346" s="30" t="n">
        <v>1.44608021861762</v>
      </c>
      <c r="S346" s="21" t="n">
        <v>0.00833085822057414</v>
      </c>
    </row>
    <row r="347" s="22" customFormat="true" ht="14.9" hidden="false" customHeight="false" outlineLevel="0" collapsed="false">
      <c r="A347" s="15" t="s">
        <v>1358</v>
      </c>
      <c r="B347" s="16" t="s">
        <v>1358</v>
      </c>
      <c r="C347" s="17" t="s">
        <v>1359</v>
      </c>
      <c r="D347" s="18" t="s">
        <v>1360</v>
      </c>
      <c r="E347" s="18" t="s">
        <v>1361</v>
      </c>
      <c r="F347" s="18" t="n">
        <v>0</v>
      </c>
      <c r="G347" s="18" t="n">
        <v>1</v>
      </c>
      <c r="H347" s="18" t="n">
        <v>3</v>
      </c>
      <c r="I347" s="18" t="n">
        <v>1</v>
      </c>
      <c r="J347" s="18" t="n">
        <v>4</v>
      </c>
      <c r="K347" s="18" t="n">
        <v>1</v>
      </c>
      <c r="L347" s="19" t="n">
        <v>0</v>
      </c>
      <c r="M347" s="19" t="n">
        <v>1.15509559434746</v>
      </c>
      <c r="N347" s="19" t="n">
        <v>2.95052658399864</v>
      </c>
      <c r="O347" s="19" t="n">
        <v>0.926831545808655</v>
      </c>
      <c r="P347" s="19" t="n">
        <v>4.29200642451198</v>
      </c>
      <c r="Q347" s="19" t="n">
        <v>0.980261858404582</v>
      </c>
      <c r="R347" s="30" t="n">
        <v>1.44506726902263</v>
      </c>
      <c r="S347" s="21" t="n">
        <v>0.566345604448566</v>
      </c>
    </row>
    <row r="348" s="22" customFormat="true" ht="14.9" hidden="false" customHeight="false" outlineLevel="0" collapsed="false">
      <c r="A348" s="15" t="s">
        <v>1362</v>
      </c>
      <c r="B348" s="16" t="s">
        <v>1362</v>
      </c>
      <c r="C348" s="17" t="s">
        <v>1363</v>
      </c>
      <c r="D348" s="18" t="s">
        <v>1364</v>
      </c>
      <c r="E348" s="18" t="s">
        <v>1365</v>
      </c>
      <c r="F348" s="18" t="n">
        <v>82</v>
      </c>
      <c r="G348" s="18" t="n">
        <v>43</v>
      </c>
      <c r="H348" s="18" t="n">
        <v>58</v>
      </c>
      <c r="I348" s="18" t="n">
        <v>53</v>
      </c>
      <c r="J348" s="18" t="n">
        <v>87</v>
      </c>
      <c r="K348" s="18" t="n">
        <v>128</v>
      </c>
      <c r="L348" s="19" t="n">
        <v>75.4746310574146</v>
      </c>
      <c r="M348" s="19" t="n">
        <v>49.669110556941</v>
      </c>
      <c r="N348" s="19" t="n">
        <v>57.043513957307</v>
      </c>
      <c r="O348" s="19" t="n">
        <v>49.1220719278587</v>
      </c>
      <c r="P348" s="19" t="n">
        <v>93.3511397331357</v>
      </c>
      <c r="Q348" s="19" t="n">
        <v>125.473517875787</v>
      </c>
      <c r="R348" s="30" t="n">
        <v>1.43828063524469</v>
      </c>
      <c r="S348" s="21" t="n">
        <v>0.00014594669921334</v>
      </c>
    </row>
    <row r="349" s="22" customFormat="true" ht="14.9" hidden="false" customHeight="false" outlineLevel="0" collapsed="false">
      <c r="A349" s="15" t="s">
        <v>1366</v>
      </c>
      <c r="B349" s="16" t="s">
        <v>1366</v>
      </c>
      <c r="C349" s="17" t="s">
        <v>1367</v>
      </c>
      <c r="D349" s="18" t="s">
        <v>1368</v>
      </c>
      <c r="E349" s="18" t="s">
        <v>1369</v>
      </c>
      <c r="F349" s="18" t="n">
        <v>15</v>
      </c>
      <c r="G349" s="18" t="n">
        <v>5</v>
      </c>
      <c r="H349" s="18" t="n">
        <v>4</v>
      </c>
      <c r="I349" s="18" t="n">
        <v>13</v>
      </c>
      <c r="J349" s="18" t="n">
        <v>13</v>
      </c>
      <c r="K349" s="18" t="n">
        <v>9</v>
      </c>
      <c r="L349" s="19" t="n">
        <v>13.8063349495271</v>
      </c>
      <c r="M349" s="19" t="n">
        <v>5.77547797173732</v>
      </c>
      <c r="N349" s="19" t="n">
        <v>3.93403544533152</v>
      </c>
      <c r="O349" s="19" t="n">
        <v>12.0488100955125</v>
      </c>
      <c r="P349" s="19" t="n">
        <v>13.9490208796639</v>
      </c>
      <c r="Q349" s="19" t="n">
        <v>8.82235672564124</v>
      </c>
      <c r="R349" s="30" t="n">
        <v>1.43017090550555</v>
      </c>
      <c r="S349" s="21" t="n">
        <v>0.174952277070572</v>
      </c>
    </row>
    <row r="350" s="22" customFormat="true" ht="14.9" hidden="false" customHeight="false" outlineLevel="0" collapsed="false">
      <c r="A350" s="15" t="s">
        <v>1370</v>
      </c>
      <c r="B350" s="16" t="s">
        <v>1370</v>
      </c>
      <c r="C350" s="17" t="s">
        <v>1371</v>
      </c>
      <c r="D350" s="18" t="s">
        <v>1372</v>
      </c>
      <c r="E350" s="18" t="s">
        <v>1373</v>
      </c>
      <c r="F350" s="18" t="n">
        <v>9</v>
      </c>
      <c r="G350" s="18" t="n">
        <v>4</v>
      </c>
      <c r="H350" s="18" t="n">
        <v>3</v>
      </c>
      <c r="I350" s="18" t="n">
        <v>8</v>
      </c>
      <c r="J350" s="18" t="n">
        <v>9</v>
      </c>
      <c r="K350" s="18" t="n">
        <v>6</v>
      </c>
      <c r="L350" s="19" t="n">
        <v>8.28380096971624</v>
      </c>
      <c r="M350" s="19" t="n">
        <v>4.62038237738986</v>
      </c>
      <c r="N350" s="19" t="n">
        <v>2.95052658399864</v>
      </c>
      <c r="O350" s="19" t="n">
        <v>7.41465236646924</v>
      </c>
      <c r="P350" s="19" t="n">
        <v>9.65701445515196</v>
      </c>
      <c r="Q350" s="19" t="n">
        <v>5.88157115042749</v>
      </c>
      <c r="R350" s="30" t="n">
        <v>1.40620727176687</v>
      </c>
      <c r="S350" s="21" t="n">
        <v>0.292895974352932</v>
      </c>
    </row>
    <row r="351" s="22" customFormat="true" ht="14.9" hidden="false" customHeight="false" outlineLevel="0" collapsed="false">
      <c r="A351" s="15" t="s">
        <v>1374</v>
      </c>
      <c r="B351" s="16" t="s">
        <v>1374</v>
      </c>
      <c r="C351" s="17" t="s">
        <v>1375</v>
      </c>
      <c r="D351" s="18" t="s">
        <v>1376</v>
      </c>
      <c r="E351" s="18" t="s">
        <v>1377</v>
      </c>
      <c r="F351" s="18" t="n">
        <v>1</v>
      </c>
      <c r="G351" s="18" t="n">
        <v>3</v>
      </c>
      <c r="H351" s="18" t="n">
        <v>3</v>
      </c>
      <c r="I351" s="18" t="n">
        <v>4</v>
      </c>
      <c r="J351" s="18" t="n">
        <v>1</v>
      </c>
      <c r="K351" s="18" t="n">
        <v>5</v>
      </c>
      <c r="L351" s="19" t="n">
        <v>0.920422329968471</v>
      </c>
      <c r="M351" s="19" t="n">
        <v>3.46528678304239</v>
      </c>
      <c r="N351" s="19" t="n">
        <v>2.95052658399864</v>
      </c>
      <c r="O351" s="19" t="n">
        <v>3.70732618323462</v>
      </c>
      <c r="P351" s="19" t="n">
        <v>1.073001606128</v>
      </c>
      <c r="Q351" s="19" t="n">
        <v>4.90130929202291</v>
      </c>
      <c r="R351" s="30" t="n">
        <v>1.40491339979709</v>
      </c>
      <c r="S351" s="21" t="n">
        <v>0.488278055508738</v>
      </c>
    </row>
    <row r="352" s="22" customFormat="true" ht="14.9" hidden="false" customHeight="false" outlineLevel="0" collapsed="false">
      <c r="A352" s="15" t="s">
        <v>1378</v>
      </c>
      <c r="B352" s="16" t="s">
        <v>1378</v>
      </c>
      <c r="C352" s="17" t="s">
        <v>1379</v>
      </c>
      <c r="D352" s="18" t="s">
        <v>1380</v>
      </c>
      <c r="E352" s="18" t="s">
        <v>1381</v>
      </c>
      <c r="F352" s="18" t="n">
        <v>3</v>
      </c>
      <c r="G352" s="18" t="n">
        <v>123</v>
      </c>
      <c r="H352" s="18" t="n">
        <v>58</v>
      </c>
      <c r="I352" s="18" t="n">
        <v>34</v>
      </c>
      <c r="J352" s="18" t="n">
        <v>133</v>
      </c>
      <c r="K352" s="18" t="n">
        <v>99</v>
      </c>
      <c r="L352" s="19" t="n">
        <v>2.76126698990541</v>
      </c>
      <c r="M352" s="19" t="n">
        <v>142.076758104738</v>
      </c>
      <c r="N352" s="19" t="n">
        <v>57.043513957307</v>
      </c>
      <c r="O352" s="19" t="n">
        <v>31.5122725574943</v>
      </c>
      <c r="P352" s="19" t="n">
        <v>142.709213615023</v>
      </c>
      <c r="Q352" s="19" t="n">
        <v>97.0459239820537</v>
      </c>
      <c r="R352" s="30" t="n">
        <v>1.38984964527079</v>
      </c>
      <c r="S352" s="21" t="n">
        <v>0.000598776817575263</v>
      </c>
    </row>
    <row r="353" s="22" customFormat="true" ht="14.9" hidden="false" customHeight="false" outlineLevel="0" collapsed="false">
      <c r="A353" s="15" t="s">
        <v>1382</v>
      </c>
      <c r="B353" s="16" t="s">
        <v>1383</v>
      </c>
      <c r="C353" s="17" t="s">
        <v>1384</v>
      </c>
      <c r="D353" s="18" t="s">
        <v>1385</v>
      </c>
      <c r="E353" s="18" t="s">
        <v>1386</v>
      </c>
      <c r="F353" s="18" t="n">
        <v>1</v>
      </c>
      <c r="G353" s="18" t="n">
        <v>4</v>
      </c>
      <c r="H353" s="18" t="n">
        <v>2</v>
      </c>
      <c r="I353" s="18" t="n">
        <v>2</v>
      </c>
      <c r="J353" s="18" t="n">
        <v>4</v>
      </c>
      <c r="K353" s="18" t="n">
        <v>4</v>
      </c>
      <c r="L353" s="19" t="n">
        <v>0.920422329968471</v>
      </c>
      <c r="M353" s="19" t="n">
        <v>4.62038237738986</v>
      </c>
      <c r="N353" s="19" t="n">
        <v>1.96701772266576</v>
      </c>
      <c r="O353" s="19" t="n">
        <v>1.85366309161731</v>
      </c>
      <c r="P353" s="19" t="n">
        <v>4.29200642451198</v>
      </c>
      <c r="Q353" s="19" t="n">
        <v>3.92104743361833</v>
      </c>
      <c r="R353" s="30" t="n">
        <v>1.38020971889376</v>
      </c>
      <c r="S353" s="21" t="n">
        <v>0.511484771664254</v>
      </c>
    </row>
    <row r="354" s="22" customFormat="true" ht="14.9" hidden="false" customHeight="false" outlineLevel="0" collapsed="false">
      <c r="A354" s="15" t="s">
        <v>1387</v>
      </c>
      <c r="B354" s="16" t="s">
        <v>1387</v>
      </c>
      <c r="C354" s="17" t="s">
        <v>1388</v>
      </c>
      <c r="D354" s="18" t="s">
        <v>1389</v>
      </c>
      <c r="E354" s="18" t="s">
        <v>1390</v>
      </c>
      <c r="F354" s="18" t="n">
        <v>60</v>
      </c>
      <c r="G354" s="18" t="n">
        <v>36</v>
      </c>
      <c r="H354" s="18" t="n">
        <v>13</v>
      </c>
      <c r="I354" s="18" t="n">
        <v>47</v>
      </c>
      <c r="J354" s="18" t="n">
        <v>88</v>
      </c>
      <c r="K354" s="18" t="n">
        <v>20</v>
      </c>
      <c r="L354" s="19" t="n">
        <v>55.2253397981083</v>
      </c>
      <c r="M354" s="19" t="n">
        <v>41.5834413965087</v>
      </c>
      <c r="N354" s="19" t="n">
        <v>12.7856151973274</v>
      </c>
      <c r="O354" s="19" t="n">
        <v>43.5610826530068</v>
      </c>
      <c r="P354" s="19" t="n">
        <v>94.4241413392637</v>
      </c>
      <c r="Q354" s="19" t="n">
        <v>19.6052371680916</v>
      </c>
      <c r="R354" s="30" t="n">
        <v>1.37913599510296</v>
      </c>
      <c r="S354" s="21" t="n">
        <v>0.00998814425743444</v>
      </c>
    </row>
    <row r="355" s="22" customFormat="true" ht="14.9" hidden="false" customHeight="false" outlineLevel="0" collapsed="false">
      <c r="A355" s="15" t="s">
        <v>1391</v>
      </c>
      <c r="B355" s="16" t="s">
        <v>1391</v>
      </c>
      <c r="C355" s="17" t="s">
        <v>1392</v>
      </c>
      <c r="D355" s="18" t="s">
        <v>1393</v>
      </c>
      <c r="E355" s="18" t="s">
        <v>1394</v>
      </c>
      <c r="F355" s="18" t="n">
        <v>3</v>
      </c>
      <c r="G355" s="18" t="n">
        <v>1</v>
      </c>
      <c r="H355" s="18" t="n">
        <v>1</v>
      </c>
      <c r="I355" s="18" t="n">
        <v>3</v>
      </c>
      <c r="J355" s="18" t="n">
        <v>2</v>
      </c>
      <c r="K355" s="18" t="n">
        <v>2</v>
      </c>
      <c r="L355" s="19" t="n">
        <v>2.76126698990541</v>
      </c>
      <c r="M355" s="19" t="n">
        <v>1.15509559434746</v>
      </c>
      <c r="N355" s="19" t="n">
        <v>0.98350886133288</v>
      </c>
      <c r="O355" s="19" t="n">
        <v>2.78049463742596</v>
      </c>
      <c r="P355" s="19" t="n">
        <v>2.14600321225599</v>
      </c>
      <c r="Q355" s="19" t="n">
        <v>1.96052371680916</v>
      </c>
      <c r="R355" s="30" t="n">
        <v>1.37826393700927</v>
      </c>
      <c r="S355" s="21" t="n">
        <v>0.582213537996443</v>
      </c>
    </row>
    <row r="356" s="22" customFormat="true" ht="14.9" hidden="false" customHeight="false" outlineLevel="0" collapsed="false">
      <c r="A356" s="15" t="s">
        <v>1395</v>
      </c>
      <c r="B356" s="16" t="s">
        <v>1395</v>
      </c>
      <c r="C356" s="17" t="s">
        <v>1396</v>
      </c>
      <c r="D356" s="18" t="s">
        <v>1397</v>
      </c>
      <c r="E356" s="18" t="s">
        <v>217</v>
      </c>
      <c r="F356" s="18" t="n">
        <v>0</v>
      </c>
      <c r="G356" s="18" t="n">
        <v>3</v>
      </c>
      <c r="H356" s="18" t="n">
        <v>15</v>
      </c>
      <c r="I356" s="18" t="n">
        <v>12</v>
      </c>
      <c r="J356" s="18" t="n">
        <v>6</v>
      </c>
      <c r="K356" s="18" t="n">
        <v>7</v>
      </c>
      <c r="L356" s="19" t="n">
        <v>0</v>
      </c>
      <c r="M356" s="19" t="n">
        <v>3.46528678304239</v>
      </c>
      <c r="N356" s="19" t="n">
        <v>14.7526329199932</v>
      </c>
      <c r="O356" s="19" t="n">
        <v>11.1219785497039</v>
      </c>
      <c r="P356" s="19" t="n">
        <v>6.43800963676798</v>
      </c>
      <c r="Q356" s="19" t="n">
        <v>6.86183300883208</v>
      </c>
      <c r="R356" s="30" t="n">
        <v>1.36833927088629</v>
      </c>
      <c r="S356" s="21" t="n">
        <v>0.308580450361346</v>
      </c>
    </row>
    <row r="357" s="22" customFormat="true" ht="14.9" hidden="false" customHeight="false" outlineLevel="0" collapsed="false">
      <c r="A357" s="15" t="s">
        <v>1398</v>
      </c>
      <c r="B357" s="16" t="s">
        <v>1398</v>
      </c>
      <c r="C357" s="17" t="s">
        <v>1399</v>
      </c>
      <c r="D357" s="18" t="s">
        <v>1400</v>
      </c>
      <c r="E357" s="18" t="s">
        <v>1401</v>
      </c>
      <c r="F357" s="18" t="n">
        <v>0</v>
      </c>
      <c r="G357" s="18" t="n">
        <v>7</v>
      </c>
      <c r="H357" s="18" t="n">
        <v>3</v>
      </c>
      <c r="I357" s="18" t="n">
        <v>6</v>
      </c>
      <c r="J357" s="18" t="n">
        <v>2</v>
      </c>
      <c r="K357" s="18" t="n">
        <v>6</v>
      </c>
      <c r="L357" s="19" t="n">
        <v>0</v>
      </c>
      <c r="M357" s="19" t="n">
        <v>8.08566916043225</v>
      </c>
      <c r="N357" s="19" t="n">
        <v>2.95052658399864</v>
      </c>
      <c r="O357" s="19" t="n">
        <v>5.56098927485193</v>
      </c>
      <c r="P357" s="19" t="n">
        <v>2.14600321225599</v>
      </c>
      <c r="Q357" s="19" t="n">
        <v>5.88157115042749</v>
      </c>
      <c r="R357" s="30" t="n">
        <v>1.36278067830468</v>
      </c>
      <c r="S357" s="21" t="n">
        <v>0.453054193469717</v>
      </c>
    </row>
    <row r="358" s="22" customFormat="true" ht="14.9" hidden="false" customHeight="false" outlineLevel="0" collapsed="false">
      <c r="A358" s="15" t="s">
        <v>1402</v>
      </c>
      <c r="B358" s="16" t="s">
        <v>1402</v>
      </c>
      <c r="C358" s="17" t="s">
        <v>1403</v>
      </c>
      <c r="D358" s="18" t="s">
        <v>1404</v>
      </c>
      <c r="E358" s="18" t="s">
        <v>217</v>
      </c>
      <c r="F358" s="18" t="n">
        <v>34</v>
      </c>
      <c r="G358" s="18" t="n">
        <v>12</v>
      </c>
      <c r="H358" s="18" t="n">
        <v>5</v>
      </c>
      <c r="I358" s="18" t="n">
        <v>24</v>
      </c>
      <c r="J358" s="18" t="n">
        <v>36</v>
      </c>
      <c r="K358" s="18" t="n">
        <v>11</v>
      </c>
      <c r="L358" s="19" t="n">
        <v>31.294359218928</v>
      </c>
      <c r="M358" s="19" t="n">
        <v>13.8611471321696</v>
      </c>
      <c r="N358" s="19" t="n">
        <v>4.9175443066644</v>
      </c>
      <c r="O358" s="19" t="n">
        <v>22.2439570994077</v>
      </c>
      <c r="P358" s="19" t="n">
        <v>38.6280578206079</v>
      </c>
      <c r="Q358" s="19" t="n">
        <v>10.7828804424504</v>
      </c>
      <c r="R358" s="30" t="n">
        <v>1.35724113356967</v>
      </c>
      <c r="S358" s="21" t="n">
        <v>0.0951996753987756</v>
      </c>
    </row>
    <row r="359" s="22" customFormat="true" ht="14.9" hidden="false" customHeight="false" outlineLevel="0" collapsed="false">
      <c r="A359" s="15" t="s">
        <v>1405</v>
      </c>
      <c r="B359" s="16" t="s">
        <v>1405</v>
      </c>
      <c r="C359" s="17" t="s">
        <v>1406</v>
      </c>
      <c r="D359" s="18" t="s">
        <v>1407</v>
      </c>
      <c r="E359" s="18" t="s">
        <v>1408</v>
      </c>
      <c r="F359" s="18" t="n">
        <v>5</v>
      </c>
      <c r="G359" s="18" t="n">
        <v>206</v>
      </c>
      <c r="H359" s="18" t="n">
        <v>70</v>
      </c>
      <c r="I359" s="18" t="n">
        <v>35</v>
      </c>
      <c r="J359" s="18" t="n">
        <v>242</v>
      </c>
      <c r="K359" s="18" t="n">
        <v>118</v>
      </c>
      <c r="L359" s="19" t="n">
        <v>4.60211164984235</v>
      </c>
      <c r="M359" s="19" t="n">
        <v>237.949692435578</v>
      </c>
      <c r="N359" s="19" t="n">
        <v>68.8456202933016</v>
      </c>
      <c r="O359" s="19" t="n">
        <v>32.4391041033029</v>
      </c>
      <c r="P359" s="19" t="n">
        <v>259.666388682975</v>
      </c>
      <c r="Q359" s="19" t="n">
        <v>115.670899291741</v>
      </c>
      <c r="R359" s="30" t="n">
        <v>1.34458396040445</v>
      </c>
      <c r="S359" s="21" t="n">
        <v>0.0001592727263422</v>
      </c>
    </row>
    <row r="360" s="22" customFormat="true" ht="14.9" hidden="false" customHeight="false" outlineLevel="0" collapsed="false">
      <c r="A360" s="15" t="s">
        <v>1409</v>
      </c>
      <c r="B360" s="16" t="s">
        <v>1409</v>
      </c>
      <c r="C360" s="17" t="s">
        <v>1410</v>
      </c>
      <c r="D360" s="18" t="s">
        <v>1411</v>
      </c>
      <c r="E360" s="18" t="s">
        <v>1412</v>
      </c>
      <c r="F360" s="18" t="n">
        <v>5</v>
      </c>
      <c r="G360" s="18" t="n">
        <v>1</v>
      </c>
      <c r="H360" s="18" t="n">
        <v>8</v>
      </c>
      <c r="I360" s="18" t="n">
        <v>8</v>
      </c>
      <c r="J360" s="18" t="n">
        <v>4</v>
      </c>
      <c r="K360" s="18" t="n">
        <v>7</v>
      </c>
      <c r="L360" s="19" t="n">
        <v>4.60211164984235</v>
      </c>
      <c r="M360" s="19" t="n">
        <v>1.15509559434746</v>
      </c>
      <c r="N360" s="19" t="n">
        <v>7.86807089066304</v>
      </c>
      <c r="O360" s="19" t="n">
        <v>7.41465236646924</v>
      </c>
      <c r="P360" s="19" t="n">
        <v>4.29200642451198</v>
      </c>
      <c r="Q360" s="19" t="n">
        <v>6.86183300883208</v>
      </c>
      <c r="R360" s="30" t="n">
        <v>1.34398812230464</v>
      </c>
      <c r="S360" s="21" t="n">
        <v>0.399705329276302</v>
      </c>
    </row>
    <row r="361" s="22" customFormat="true" ht="14.9" hidden="false" customHeight="false" outlineLevel="0" collapsed="false">
      <c r="A361" s="15" t="s">
        <v>1413</v>
      </c>
      <c r="B361" s="16" t="s">
        <v>1413</v>
      </c>
      <c r="C361" s="17" t="s">
        <v>1414</v>
      </c>
      <c r="D361" s="18" t="s">
        <v>1415</v>
      </c>
      <c r="E361" s="18" t="s">
        <v>1416</v>
      </c>
      <c r="F361" s="18" t="n">
        <v>2</v>
      </c>
      <c r="G361" s="18" t="n">
        <v>2</v>
      </c>
      <c r="H361" s="18" t="n">
        <v>2</v>
      </c>
      <c r="I361" s="18" t="n">
        <v>4</v>
      </c>
      <c r="J361" s="18" t="n">
        <v>0</v>
      </c>
      <c r="K361" s="18" t="n">
        <v>4</v>
      </c>
      <c r="L361" s="19" t="n">
        <v>1.84084465993694</v>
      </c>
      <c r="M361" s="19" t="n">
        <v>2.31019118869493</v>
      </c>
      <c r="N361" s="19" t="n">
        <v>1.96701772266576</v>
      </c>
      <c r="O361" s="19" t="n">
        <v>3.70732618323462</v>
      </c>
      <c r="P361" s="19" t="n">
        <v>0</v>
      </c>
      <c r="Q361" s="19" t="n">
        <v>3.92104743361833</v>
      </c>
      <c r="R361" s="30" t="n">
        <v>1.32155496493062</v>
      </c>
      <c r="S361" s="21" t="n">
        <v>0.604570150698251</v>
      </c>
    </row>
    <row r="362" s="22" customFormat="true" ht="14.9" hidden="false" customHeight="false" outlineLevel="0" collapsed="false">
      <c r="A362" s="15" t="s">
        <v>1417</v>
      </c>
      <c r="B362" s="16" t="s">
        <v>1417</v>
      </c>
      <c r="C362" s="17" t="s">
        <v>1418</v>
      </c>
      <c r="D362" s="18" t="s">
        <v>1419</v>
      </c>
      <c r="E362" s="18" t="s">
        <v>1420</v>
      </c>
      <c r="F362" s="18" t="n">
        <v>2</v>
      </c>
      <c r="G362" s="18" t="n">
        <v>0</v>
      </c>
      <c r="H362" s="18" t="n">
        <v>1</v>
      </c>
      <c r="I362" s="18" t="n">
        <v>1</v>
      </c>
      <c r="J362" s="18" t="n">
        <v>1</v>
      </c>
      <c r="K362" s="18" t="n">
        <v>2</v>
      </c>
      <c r="L362" s="19" t="n">
        <v>1.84084465993694</v>
      </c>
      <c r="M362" s="19" t="n">
        <v>0</v>
      </c>
      <c r="N362" s="19" t="n">
        <v>0.98350886133288</v>
      </c>
      <c r="O362" s="19" t="n">
        <v>0.926831545808655</v>
      </c>
      <c r="P362" s="19" t="n">
        <v>1.073001606128</v>
      </c>
      <c r="Q362" s="19" t="n">
        <v>1.96052371680916</v>
      </c>
      <c r="R362" s="30" t="n">
        <v>1.32151369354144</v>
      </c>
      <c r="S362" s="21" t="n">
        <v>0.714255164121954</v>
      </c>
    </row>
    <row r="363" s="22" customFormat="true" ht="14.9" hidden="false" customHeight="false" outlineLevel="0" collapsed="false">
      <c r="A363" s="15" t="s">
        <v>1421</v>
      </c>
      <c r="B363" s="16" t="s">
        <v>1421</v>
      </c>
      <c r="C363" s="17" t="s">
        <v>1422</v>
      </c>
      <c r="D363" s="18" t="s">
        <v>1423</v>
      </c>
      <c r="E363" s="18" t="s">
        <v>1424</v>
      </c>
      <c r="F363" s="18" t="n">
        <v>0</v>
      </c>
      <c r="G363" s="18" t="n">
        <v>0</v>
      </c>
      <c r="H363" s="18" t="n">
        <v>3</v>
      </c>
      <c r="I363" s="18" t="n">
        <v>3</v>
      </c>
      <c r="J363" s="18" t="n">
        <v>1</v>
      </c>
      <c r="K363" s="18" t="n">
        <v>0</v>
      </c>
      <c r="L363" s="19" t="n">
        <v>0</v>
      </c>
      <c r="M363" s="19" t="n">
        <v>0</v>
      </c>
      <c r="N363" s="19" t="n">
        <v>2.95052658399864</v>
      </c>
      <c r="O363" s="19" t="n">
        <v>2.78049463742596</v>
      </c>
      <c r="P363" s="19" t="n">
        <v>1.073001606128</v>
      </c>
      <c r="Q363" s="19" t="n">
        <v>0</v>
      </c>
      <c r="R363" s="30" t="n">
        <v>1.32151369354144</v>
      </c>
      <c r="S363" s="21" t="n">
        <v>0.714255164121954</v>
      </c>
    </row>
    <row r="364" s="22" customFormat="true" ht="14.9" hidden="false" customHeight="false" outlineLevel="0" collapsed="false">
      <c r="A364" s="15" t="s">
        <v>1425</v>
      </c>
      <c r="B364" s="16" t="s">
        <v>1425</v>
      </c>
      <c r="C364" s="17" t="s">
        <v>1426</v>
      </c>
      <c r="D364" s="18" t="s">
        <v>1427</v>
      </c>
      <c r="E364" s="18" t="s">
        <v>1428</v>
      </c>
      <c r="F364" s="18" t="n">
        <v>5</v>
      </c>
      <c r="G364" s="18" t="n">
        <v>3</v>
      </c>
      <c r="H364" s="18" t="n">
        <v>13</v>
      </c>
      <c r="I364" s="18" t="n">
        <v>12</v>
      </c>
      <c r="J364" s="18" t="n">
        <v>8</v>
      </c>
      <c r="K364" s="18" t="n">
        <v>8</v>
      </c>
      <c r="L364" s="19" t="n">
        <v>4.60211164984235</v>
      </c>
      <c r="M364" s="19" t="n">
        <v>3.46528678304239</v>
      </c>
      <c r="N364" s="19" t="n">
        <v>12.7856151973274</v>
      </c>
      <c r="O364" s="19" t="n">
        <v>11.1219785497039</v>
      </c>
      <c r="P364" s="19" t="n">
        <v>8.58401284902397</v>
      </c>
      <c r="Q364" s="19" t="n">
        <v>7.84209486723666</v>
      </c>
      <c r="R364" s="30" t="n">
        <v>1.31308762533997</v>
      </c>
      <c r="S364" s="21" t="n">
        <v>0.344127648889676</v>
      </c>
    </row>
    <row r="365" s="22" customFormat="true" ht="14.9" hidden="false" customHeight="false" outlineLevel="0" collapsed="false">
      <c r="A365" s="15" t="s">
        <v>1429</v>
      </c>
      <c r="B365" s="16" t="s">
        <v>1429</v>
      </c>
      <c r="C365" s="17" t="s">
        <v>1430</v>
      </c>
      <c r="D365" s="18" t="s">
        <v>1431</v>
      </c>
      <c r="E365" s="18" t="s">
        <v>1432</v>
      </c>
      <c r="F365" s="18" t="n">
        <v>4</v>
      </c>
      <c r="G365" s="18" t="n">
        <v>1</v>
      </c>
      <c r="H365" s="18" t="n">
        <v>1</v>
      </c>
      <c r="I365" s="18" t="n">
        <v>1</v>
      </c>
      <c r="J365" s="18" t="n">
        <v>3</v>
      </c>
      <c r="K365" s="18" t="n">
        <v>4</v>
      </c>
      <c r="L365" s="19" t="n">
        <v>3.68168931987388</v>
      </c>
      <c r="M365" s="19" t="n">
        <v>1.15509559434746</v>
      </c>
      <c r="N365" s="19" t="n">
        <v>0.98350886133288</v>
      </c>
      <c r="O365" s="19" t="n">
        <v>0.926831545808655</v>
      </c>
      <c r="P365" s="19" t="n">
        <v>3.21900481838399</v>
      </c>
      <c r="Q365" s="19" t="n">
        <v>3.92104743361833</v>
      </c>
      <c r="R365" s="30" t="n">
        <v>1.3074026746527</v>
      </c>
      <c r="S365" s="21" t="n">
        <v>0.618696991244644</v>
      </c>
    </row>
    <row r="366" s="22" customFormat="true" ht="14.9" hidden="false" customHeight="false" outlineLevel="0" collapsed="false">
      <c r="A366" s="15" t="s">
        <v>1433</v>
      </c>
      <c r="B366" s="16" t="s">
        <v>1433</v>
      </c>
      <c r="C366" s="17" t="s">
        <v>1434</v>
      </c>
      <c r="D366" s="18" t="s">
        <v>1435</v>
      </c>
      <c r="E366" s="18" t="s">
        <v>1436</v>
      </c>
      <c r="F366" s="18" t="n">
        <v>4</v>
      </c>
      <c r="G366" s="18" t="n">
        <v>1</v>
      </c>
      <c r="H366" s="18" t="n">
        <v>1</v>
      </c>
      <c r="I366" s="18" t="n">
        <v>2</v>
      </c>
      <c r="J366" s="18" t="n">
        <v>4</v>
      </c>
      <c r="K366" s="18" t="n">
        <v>2</v>
      </c>
      <c r="L366" s="19" t="n">
        <v>3.68168931987388</v>
      </c>
      <c r="M366" s="19" t="n">
        <v>1.15509559434746</v>
      </c>
      <c r="N366" s="19" t="n">
        <v>0.98350886133288</v>
      </c>
      <c r="O366" s="19" t="n">
        <v>1.85366309161731</v>
      </c>
      <c r="P366" s="19" t="n">
        <v>4.29200642451198</v>
      </c>
      <c r="Q366" s="19" t="n">
        <v>1.96052371680916</v>
      </c>
      <c r="R366" s="30" t="n">
        <v>1.30181754579994</v>
      </c>
      <c r="S366" s="21" t="n">
        <v>0.624355585209567</v>
      </c>
    </row>
    <row r="367" s="22" customFormat="true" ht="14.9" hidden="false" customHeight="false" outlineLevel="0" collapsed="false">
      <c r="A367" s="15" t="s">
        <v>1437</v>
      </c>
      <c r="B367" s="16" t="s">
        <v>1437</v>
      </c>
      <c r="C367" s="17" t="s">
        <v>1438</v>
      </c>
      <c r="D367" s="18" t="s">
        <v>1439</v>
      </c>
      <c r="E367" s="18" t="s">
        <v>1440</v>
      </c>
      <c r="F367" s="18" t="n">
        <v>1</v>
      </c>
      <c r="G367" s="18" t="n">
        <v>0</v>
      </c>
      <c r="H367" s="18" t="n">
        <v>6</v>
      </c>
      <c r="I367" s="18" t="n">
        <v>6</v>
      </c>
      <c r="J367" s="18" t="n">
        <v>1</v>
      </c>
      <c r="K367" s="18" t="n">
        <v>2</v>
      </c>
      <c r="L367" s="19" t="n">
        <v>0.920422329968471</v>
      </c>
      <c r="M367" s="19" t="n">
        <v>0</v>
      </c>
      <c r="N367" s="19" t="n">
        <v>5.90105316799728</v>
      </c>
      <c r="O367" s="19" t="n">
        <v>5.56098927485193</v>
      </c>
      <c r="P367" s="19" t="n">
        <v>1.073001606128</v>
      </c>
      <c r="Q367" s="19" t="n">
        <v>1.96052371680916</v>
      </c>
      <c r="R367" s="30" t="n">
        <v>1.28168178231493</v>
      </c>
      <c r="S367" s="21" t="n">
        <v>0.621561358382524</v>
      </c>
    </row>
    <row r="368" s="22" customFormat="true" ht="14.9" hidden="false" customHeight="false" outlineLevel="0" collapsed="false">
      <c r="A368" s="15" t="s">
        <v>1441</v>
      </c>
      <c r="B368" s="16" t="s">
        <v>1441</v>
      </c>
      <c r="C368" s="17" t="s">
        <v>1442</v>
      </c>
      <c r="D368" s="18" t="s">
        <v>1443</v>
      </c>
      <c r="E368" s="18" t="s">
        <v>1444</v>
      </c>
      <c r="F368" s="18" t="n">
        <v>2</v>
      </c>
      <c r="G368" s="18" t="n">
        <v>1</v>
      </c>
      <c r="H368" s="18" t="n">
        <v>4</v>
      </c>
      <c r="I368" s="18" t="n">
        <v>4</v>
      </c>
      <c r="J368" s="18" t="n">
        <v>2</v>
      </c>
      <c r="K368" s="18" t="n">
        <v>3</v>
      </c>
      <c r="L368" s="19" t="n">
        <v>1.84084465993694</v>
      </c>
      <c r="M368" s="19" t="n">
        <v>1.15509559434746</v>
      </c>
      <c r="N368" s="19" t="n">
        <v>3.93403544533152</v>
      </c>
      <c r="O368" s="19" t="n">
        <v>3.70732618323462</v>
      </c>
      <c r="P368" s="19" t="n">
        <v>2.14600321225599</v>
      </c>
      <c r="Q368" s="19" t="n">
        <v>2.94078557521375</v>
      </c>
      <c r="R368" s="30" t="n">
        <v>1.26966266386179</v>
      </c>
      <c r="S368" s="21" t="n">
        <v>0.63493850276342</v>
      </c>
    </row>
    <row r="369" s="22" customFormat="true" ht="14.9" hidden="false" customHeight="false" outlineLevel="0" collapsed="false">
      <c r="A369" s="15" t="s">
        <v>1445</v>
      </c>
      <c r="B369" s="16" t="s">
        <v>1445</v>
      </c>
      <c r="C369" s="17" t="s">
        <v>1446</v>
      </c>
      <c r="D369" s="18" t="s">
        <v>1447</v>
      </c>
      <c r="E369" s="18" t="s">
        <v>1448</v>
      </c>
      <c r="F369" s="18" t="n">
        <v>3</v>
      </c>
      <c r="G369" s="18" t="n">
        <v>0</v>
      </c>
      <c r="H369" s="18" t="n">
        <v>1</v>
      </c>
      <c r="I369" s="18" t="n">
        <v>1</v>
      </c>
      <c r="J369" s="18" t="n">
        <v>1</v>
      </c>
      <c r="K369" s="18" t="n">
        <v>3</v>
      </c>
      <c r="L369" s="19" t="n">
        <v>2.76126698990541</v>
      </c>
      <c r="M369" s="19" t="n">
        <v>0</v>
      </c>
      <c r="N369" s="19" t="n">
        <v>0.98350886133288</v>
      </c>
      <c r="O369" s="19" t="n">
        <v>0.926831545808655</v>
      </c>
      <c r="P369" s="19" t="n">
        <v>1.073001606128</v>
      </c>
      <c r="Q369" s="19" t="n">
        <v>2.94078557521375</v>
      </c>
      <c r="R369" s="30" t="n">
        <v>1.24187635887102</v>
      </c>
      <c r="S369" s="21" t="n">
        <v>0.746304165125727</v>
      </c>
    </row>
    <row r="370" s="22" customFormat="true" ht="14.9" hidden="false" customHeight="false" outlineLevel="0" collapsed="false">
      <c r="A370" s="15" t="s">
        <v>1449</v>
      </c>
      <c r="B370" s="16" t="s">
        <v>1449</v>
      </c>
      <c r="C370" s="17" t="s">
        <v>1450</v>
      </c>
      <c r="D370" s="18" t="s">
        <v>1451</v>
      </c>
      <c r="E370" s="18" t="s">
        <v>1452</v>
      </c>
      <c r="F370" s="18" t="n">
        <v>4</v>
      </c>
      <c r="G370" s="18" t="n">
        <v>13</v>
      </c>
      <c r="H370" s="18" t="n">
        <v>5</v>
      </c>
      <c r="I370" s="18" t="n">
        <v>8</v>
      </c>
      <c r="J370" s="18" t="n">
        <v>9</v>
      </c>
      <c r="K370" s="18" t="n">
        <v>11</v>
      </c>
      <c r="L370" s="19" t="n">
        <v>3.68168931987388</v>
      </c>
      <c r="M370" s="19" t="n">
        <v>15.016242726517</v>
      </c>
      <c r="N370" s="19" t="n">
        <v>4.9175443066644</v>
      </c>
      <c r="O370" s="19" t="n">
        <v>7.41465236646924</v>
      </c>
      <c r="P370" s="19" t="n">
        <v>9.65701445515196</v>
      </c>
      <c r="Q370" s="19" t="n">
        <v>10.7828804424504</v>
      </c>
      <c r="R370" s="30" t="n">
        <v>1.23314834537347</v>
      </c>
      <c r="S370" s="21" t="n">
        <v>0.461402738057336</v>
      </c>
    </row>
    <row r="371" s="22" customFormat="true" ht="14.9" hidden="false" customHeight="false" outlineLevel="0" collapsed="false">
      <c r="A371" s="15" t="s">
        <v>1453</v>
      </c>
      <c r="B371" s="16" t="s">
        <v>1453</v>
      </c>
      <c r="C371" s="17" t="s">
        <v>1454</v>
      </c>
      <c r="D371" s="18" t="s">
        <v>1455</v>
      </c>
      <c r="E371" s="18" t="s">
        <v>1456</v>
      </c>
      <c r="F371" s="18" t="n">
        <v>0</v>
      </c>
      <c r="G371" s="18" t="n">
        <v>0</v>
      </c>
      <c r="H371" s="18" t="n">
        <v>4</v>
      </c>
      <c r="I371" s="18" t="n">
        <v>1</v>
      </c>
      <c r="J371" s="18" t="n">
        <v>3</v>
      </c>
      <c r="K371" s="18" t="n">
        <v>1</v>
      </c>
      <c r="L371" s="19" t="n">
        <v>0</v>
      </c>
      <c r="M371" s="19" t="n">
        <v>0</v>
      </c>
      <c r="N371" s="19" t="n">
        <v>3.93403544533152</v>
      </c>
      <c r="O371" s="19" t="n">
        <v>0.926831545808655</v>
      </c>
      <c r="P371" s="19" t="n">
        <v>3.21900481838399</v>
      </c>
      <c r="Q371" s="19" t="n">
        <v>0.980261858404582</v>
      </c>
      <c r="R371" s="30" t="n">
        <v>1.21846679032874</v>
      </c>
      <c r="S371" s="21" t="n">
        <v>0.76801297053021</v>
      </c>
    </row>
    <row r="372" s="22" customFormat="true" ht="14.9" hidden="false" customHeight="false" outlineLevel="0" collapsed="false">
      <c r="A372" s="15" t="s">
        <v>1457</v>
      </c>
      <c r="B372" s="16" t="s">
        <v>1457</v>
      </c>
      <c r="C372" s="17" t="s">
        <v>1458</v>
      </c>
      <c r="D372" s="18" t="s">
        <v>1459</v>
      </c>
      <c r="E372" s="18" t="s">
        <v>1460</v>
      </c>
      <c r="F372" s="18" t="n">
        <v>15</v>
      </c>
      <c r="G372" s="18" t="n">
        <v>13</v>
      </c>
      <c r="H372" s="18" t="n">
        <v>35</v>
      </c>
      <c r="I372" s="18" t="n">
        <v>25</v>
      </c>
      <c r="J372" s="18" t="n">
        <v>23</v>
      </c>
      <c r="K372" s="18" t="n">
        <v>30</v>
      </c>
      <c r="L372" s="19" t="n">
        <v>13.8063349495271</v>
      </c>
      <c r="M372" s="19" t="n">
        <v>15.016242726517</v>
      </c>
      <c r="N372" s="19" t="n">
        <v>34.4228101466508</v>
      </c>
      <c r="O372" s="19" t="n">
        <v>23.1707886452164</v>
      </c>
      <c r="P372" s="19" t="n">
        <v>24.6790369409439</v>
      </c>
      <c r="Q372" s="19" t="n">
        <v>29.4078557521375</v>
      </c>
      <c r="R372" s="30" t="n">
        <v>1.21612215556746</v>
      </c>
      <c r="S372" s="21" t="n">
        <v>0.247849111136485</v>
      </c>
    </row>
    <row r="373" s="22" customFormat="true" ht="14.9" hidden="false" customHeight="false" outlineLevel="0" collapsed="false">
      <c r="A373" s="15" t="s">
        <v>1461</v>
      </c>
      <c r="B373" s="16" t="s">
        <v>1461</v>
      </c>
      <c r="C373" s="17" t="s">
        <v>1462</v>
      </c>
      <c r="D373" s="18" t="s">
        <v>1463</v>
      </c>
      <c r="E373" s="18" t="s">
        <v>1464</v>
      </c>
      <c r="F373" s="18" t="n">
        <v>30</v>
      </c>
      <c r="G373" s="18" t="n">
        <v>12</v>
      </c>
      <c r="H373" s="18" t="n">
        <v>11</v>
      </c>
      <c r="I373" s="18" t="n">
        <v>20</v>
      </c>
      <c r="J373" s="18" t="n">
        <v>25</v>
      </c>
      <c r="K373" s="18" t="n">
        <v>20</v>
      </c>
      <c r="L373" s="19" t="n">
        <v>27.6126698990541</v>
      </c>
      <c r="M373" s="19" t="n">
        <v>13.8611471321696</v>
      </c>
      <c r="N373" s="19" t="n">
        <v>10.8185974746617</v>
      </c>
      <c r="O373" s="19" t="n">
        <v>18.5366309161731</v>
      </c>
      <c r="P373" s="19" t="n">
        <v>26.8250401531999</v>
      </c>
      <c r="Q373" s="19" t="n">
        <v>19.6052371680916</v>
      </c>
      <c r="R373" s="30" t="n">
        <v>1.20132933880233</v>
      </c>
      <c r="S373" s="21" t="n">
        <v>0.321440605028523</v>
      </c>
    </row>
    <row r="374" s="22" customFormat="true" ht="14.9" hidden="false" customHeight="false" outlineLevel="0" collapsed="false">
      <c r="A374" s="15" t="s">
        <v>1465</v>
      </c>
      <c r="B374" s="16" t="s">
        <v>1465</v>
      </c>
      <c r="C374" s="17" t="s">
        <v>1466</v>
      </c>
      <c r="D374" s="18" t="s">
        <v>1467</v>
      </c>
      <c r="E374" s="18" t="s">
        <v>1468</v>
      </c>
      <c r="F374" s="18" t="n">
        <v>0</v>
      </c>
      <c r="G374" s="18" t="n">
        <v>1</v>
      </c>
      <c r="H374" s="18" t="n">
        <v>4</v>
      </c>
      <c r="I374" s="18" t="n">
        <v>3</v>
      </c>
      <c r="J374" s="18" t="n">
        <v>2</v>
      </c>
      <c r="K374" s="18" t="n">
        <v>1</v>
      </c>
      <c r="L374" s="19" t="n">
        <v>0</v>
      </c>
      <c r="M374" s="19" t="n">
        <v>1.15509559434746</v>
      </c>
      <c r="N374" s="19" t="n">
        <v>3.93403544533152</v>
      </c>
      <c r="O374" s="19" t="n">
        <v>2.78049463742596</v>
      </c>
      <c r="P374" s="19" t="n">
        <v>2.14600321225599</v>
      </c>
      <c r="Q374" s="19" t="n">
        <v>0.980261858404582</v>
      </c>
      <c r="R374" s="30" t="n">
        <v>1.17665699319359</v>
      </c>
      <c r="S374" s="21" t="n">
        <v>0.788009113390205</v>
      </c>
    </row>
    <row r="375" s="22" customFormat="true" ht="14.9" hidden="false" customHeight="false" outlineLevel="0" collapsed="false">
      <c r="A375" s="15" t="s">
        <v>1469</v>
      </c>
      <c r="B375" s="16" t="s">
        <v>1470</v>
      </c>
      <c r="C375" s="17" t="s">
        <v>1471</v>
      </c>
      <c r="D375" s="18" t="s">
        <v>1472</v>
      </c>
      <c r="E375" s="18" t="s">
        <v>1473</v>
      </c>
      <c r="F375" s="18" t="n">
        <v>5</v>
      </c>
      <c r="G375" s="18" t="n">
        <v>10</v>
      </c>
      <c r="H375" s="18" t="n">
        <v>4</v>
      </c>
      <c r="I375" s="18" t="n">
        <v>8</v>
      </c>
      <c r="J375" s="18" t="n">
        <v>8</v>
      </c>
      <c r="K375" s="18" t="n">
        <v>7</v>
      </c>
      <c r="L375" s="19" t="n">
        <v>4.60211164984235</v>
      </c>
      <c r="M375" s="19" t="n">
        <v>11.5509559434746</v>
      </c>
      <c r="N375" s="19" t="n">
        <v>3.93403544533152</v>
      </c>
      <c r="O375" s="19" t="n">
        <v>7.41465236646924</v>
      </c>
      <c r="P375" s="19" t="n">
        <v>8.58401284902397</v>
      </c>
      <c r="Q375" s="19" t="n">
        <v>6.86183300883208</v>
      </c>
      <c r="R375" s="30" t="n">
        <v>1.17457588103116</v>
      </c>
      <c r="S375" s="21" t="n">
        <v>0.603522329192501</v>
      </c>
    </row>
    <row r="376" s="22" customFormat="true" ht="14.9" hidden="false" customHeight="false" outlineLevel="0" collapsed="false">
      <c r="A376" s="15" t="s">
        <v>1474</v>
      </c>
      <c r="B376" s="16" t="s">
        <v>1474</v>
      </c>
      <c r="C376" s="17" t="s">
        <v>1475</v>
      </c>
      <c r="D376" s="18" t="s">
        <v>1476</v>
      </c>
      <c r="E376" s="18" t="s">
        <v>1477</v>
      </c>
      <c r="F376" s="18" t="n">
        <v>1</v>
      </c>
      <c r="G376" s="18" t="n">
        <v>3</v>
      </c>
      <c r="H376" s="18" t="n">
        <v>12</v>
      </c>
      <c r="I376" s="18" t="n">
        <v>3</v>
      </c>
      <c r="J376" s="18" t="n">
        <v>8</v>
      </c>
      <c r="K376" s="18" t="n">
        <v>8</v>
      </c>
      <c r="L376" s="19" t="n">
        <v>0.920422329968471</v>
      </c>
      <c r="M376" s="19" t="n">
        <v>3.46528678304239</v>
      </c>
      <c r="N376" s="19" t="n">
        <v>11.8021063359946</v>
      </c>
      <c r="O376" s="19" t="n">
        <v>2.78049463742596</v>
      </c>
      <c r="P376" s="19" t="n">
        <v>8.58401284902397</v>
      </c>
      <c r="Q376" s="19" t="n">
        <v>7.84209486723666</v>
      </c>
      <c r="R376" s="30" t="n">
        <v>1.15919492416303</v>
      </c>
      <c r="S376" s="21" t="n">
        <v>0.663147818037792</v>
      </c>
    </row>
    <row r="377" s="22" customFormat="true" ht="14.9" hidden="false" customHeight="false" outlineLevel="0" collapsed="false">
      <c r="A377" s="15" t="s">
        <v>1478</v>
      </c>
      <c r="B377" s="16" t="s">
        <v>1478</v>
      </c>
      <c r="C377" s="17" t="s">
        <v>1479</v>
      </c>
      <c r="D377" s="18" t="s">
        <v>1480</v>
      </c>
      <c r="E377" s="18" t="s">
        <v>1481</v>
      </c>
      <c r="F377" s="18" t="n">
        <v>3</v>
      </c>
      <c r="G377" s="18" t="n">
        <v>1</v>
      </c>
      <c r="H377" s="18" t="n">
        <v>10</v>
      </c>
      <c r="I377" s="18" t="n">
        <v>6</v>
      </c>
      <c r="J377" s="18" t="n">
        <v>2</v>
      </c>
      <c r="K377" s="18" t="n">
        <v>8</v>
      </c>
      <c r="L377" s="19" t="n">
        <v>2.76126698990541</v>
      </c>
      <c r="M377" s="19" t="n">
        <v>1.15509559434746</v>
      </c>
      <c r="N377" s="19" t="n">
        <v>9.8350886133288</v>
      </c>
      <c r="O377" s="19" t="n">
        <v>5.56098927485193</v>
      </c>
      <c r="P377" s="19" t="n">
        <v>2.14600321225599</v>
      </c>
      <c r="Q377" s="19" t="n">
        <v>7.84209486723666</v>
      </c>
      <c r="R377" s="30" t="n">
        <v>1.13467173415835</v>
      </c>
      <c r="S377" s="21" t="n">
        <v>0.729829650720425</v>
      </c>
    </row>
    <row r="378" s="22" customFormat="true" ht="14.9" hidden="false" customHeight="false" outlineLevel="0" collapsed="false">
      <c r="A378" s="15" t="s">
        <v>1482</v>
      </c>
      <c r="B378" s="16" t="s">
        <v>1482</v>
      </c>
      <c r="C378" s="17" t="s">
        <v>1483</v>
      </c>
      <c r="D378" s="18" t="s">
        <v>1484</v>
      </c>
      <c r="E378" s="18" t="s">
        <v>1485</v>
      </c>
      <c r="F378" s="18" t="n">
        <v>0</v>
      </c>
      <c r="G378" s="18" t="n">
        <v>5</v>
      </c>
      <c r="H378" s="18" t="n">
        <v>1</v>
      </c>
      <c r="I378" s="18" t="n">
        <v>3</v>
      </c>
      <c r="J378" s="18" t="n">
        <v>0</v>
      </c>
      <c r="K378" s="18" t="n">
        <v>4</v>
      </c>
      <c r="L378" s="19" t="n">
        <v>0</v>
      </c>
      <c r="M378" s="19" t="n">
        <v>5.77547797173732</v>
      </c>
      <c r="N378" s="19" t="n">
        <v>0.98350886133288</v>
      </c>
      <c r="O378" s="19" t="n">
        <v>2.78049463742596</v>
      </c>
      <c r="P378" s="19" t="n">
        <v>0</v>
      </c>
      <c r="Q378" s="19" t="n">
        <v>3.92104743361833</v>
      </c>
      <c r="R378" s="30" t="n">
        <v>1.1345055322167</v>
      </c>
      <c r="S378" s="21" t="n">
        <v>0.820480556557592</v>
      </c>
    </row>
    <row r="379" s="22" customFormat="true" ht="14.9" hidden="false" customHeight="false" outlineLevel="0" collapsed="false">
      <c r="A379" s="15" t="s">
        <v>1486</v>
      </c>
      <c r="B379" s="16" t="s">
        <v>1486</v>
      </c>
      <c r="C379" s="17" t="s">
        <v>1487</v>
      </c>
      <c r="D379" s="18" t="s">
        <v>1488</v>
      </c>
      <c r="E379" s="18" t="s">
        <v>1489</v>
      </c>
      <c r="F379" s="18" t="n">
        <v>0</v>
      </c>
      <c r="G379" s="18" t="n">
        <v>0</v>
      </c>
      <c r="H379" s="18" t="n">
        <v>10</v>
      </c>
      <c r="I379" s="18" t="n">
        <v>4</v>
      </c>
      <c r="J379" s="18" t="n">
        <v>2</v>
      </c>
      <c r="K379" s="18" t="n">
        <v>5</v>
      </c>
      <c r="L379" s="19" t="n">
        <v>0</v>
      </c>
      <c r="M379" s="19" t="n">
        <v>0</v>
      </c>
      <c r="N379" s="19" t="n">
        <v>9.8350886133288</v>
      </c>
      <c r="O379" s="19" t="n">
        <v>3.70732618323462</v>
      </c>
      <c r="P379" s="19" t="n">
        <v>2.14600321225599</v>
      </c>
      <c r="Q379" s="19" t="n">
        <v>4.90130929202291</v>
      </c>
      <c r="R379" s="30" t="n">
        <v>1.09120369659585</v>
      </c>
      <c r="S379" s="21" t="n">
        <v>0.841627446982331</v>
      </c>
    </row>
    <row r="380" s="22" customFormat="true" ht="14.9" hidden="false" customHeight="false" outlineLevel="0" collapsed="false">
      <c r="A380" s="15" t="s">
        <v>1490</v>
      </c>
      <c r="B380" s="16" t="s">
        <v>1490</v>
      </c>
      <c r="C380" s="17" t="s">
        <v>1491</v>
      </c>
      <c r="D380" s="18" t="s">
        <v>1492</v>
      </c>
      <c r="E380" s="18" t="s">
        <v>1493</v>
      </c>
      <c r="F380" s="18" t="n">
        <v>1</v>
      </c>
      <c r="G380" s="18" t="n">
        <v>1</v>
      </c>
      <c r="H380" s="18" t="n">
        <v>8</v>
      </c>
      <c r="I380" s="18" t="n">
        <v>4</v>
      </c>
      <c r="J380" s="18" t="n">
        <v>3</v>
      </c>
      <c r="K380" s="18" t="n">
        <v>4</v>
      </c>
      <c r="L380" s="19" t="n">
        <v>0.920422329968471</v>
      </c>
      <c r="M380" s="19" t="n">
        <v>1.15509559434746</v>
      </c>
      <c r="N380" s="19" t="n">
        <v>7.86807089066304</v>
      </c>
      <c r="O380" s="19" t="n">
        <v>3.70732618323462</v>
      </c>
      <c r="P380" s="19" t="n">
        <v>3.21900481838399</v>
      </c>
      <c r="Q380" s="19" t="n">
        <v>3.92104743361833</v>
      </c>
      <c r="R380" s="30" t="n">
        <v>1.08442994756389</v>
      </c>
      <c r="S380" s="21" t="n">
        <v>0.85278345552719</v>
      </c>
    </row>
    <row r="381" s="22" customFormat="true" ht="14.9" hidden="false" customHeight="false" outlineLevel="0" collapsed="false">
      <c r="A381" s="15" t="s">
        <v>1494</v>
      </c>
      <c r="B381" s="16" t="s">
        <v>1494</v>
      </c>
      <c r="C381" s="17" t="s">
        <v>1495</v>
      </c>
      <c r="D381" s="18" t="s">
        <v>1496</v>
      </c>
      <c r="E381" s="18" t="s">
        <v>1497</v>
      </c>
      <c r="F381" s="18" t="n">
        <v>0</v>
      </c>
      <c r="G381" s="18" t="n">
        <v>0</v>
      </c>
      <c r="H381" s="18" t="n">
        <v>11</v>
      </c>
      <c r="I381" s="18" t="n">
        <v>3</v>
      </c>
      <c r="J381" s="18" t="n">
        <v>2</v>
      </c>
      <c r="K381" s="18" t="n">
        <v>7</v>
      </c>
      <c r="L381" s="19" t="n">
        <v>0</v>
      </c>
      <c r="M381" s="19" t="n">
        <v>0</v>
      </c>
      <c r="N381" s="19" t="n">
        <v>10.8185974746617</v>
      </c>
      <c r="O381" s="19" t="n">
        <v>2.78049463742596</v>
      </c>
      <c r="P381" s="19" t="n">
        <v>2.14600321225599</v>
      </c>
      <c r="Q381" s="19" t="n">
        <v>6.86183300883208</v>
      </c>
      <c r="R381" s="30" t="n">
        <v>1.08214761460038</v>
      </c>
      <c r="S381" s="21" t="n">
        <v>0.849951869171861</v>
      </c>
    </row>
    <row r="382" s="22" customFormat="true" ht="14.9" hidden="false" customHeight="false" outlineLevel="0" collapsed="false">
      <c r="A382" s="15" t="s">
        <v>1498</v>
      </c>
      <c r="B382" s="16" t="s">
        <v>1498</v>
      </c>
      <c r="C382" s="17" t="s">
        <v>1499</v>
      </c>
      <c r="D382" s="18" t="s">
        <v>1500</v>
      </c>
      <c r="E382" s="18" t="s">
        <v>1501</v>
      </c>
      <c r="F382" s="18" t="n">
        <v>6</v>
      </c>
      <c r="G382" s="18" t="n">
        <v>66</v>
      </c>
      <c r="H382" s="18" t="n">
        <v>14</v>
      </c>
      <c r="I382" s="18" t="n">
        <v>43</v>
      </c>
      <c r="J382" s="18" t="n">
        <v>28</v>
      </c>
      <c r="K382" s="18" t="n">
        <v>24</v>
      </c>
      <c r="L382" s="19" t="n">
        <v>5.52253397981083</v>
      </c>
      <c r="M382" s="19" t="n">
        <v>76.2363092269327</v>
      </c>
      <c r="N382" s="19" t="n">
        <v>13.7691240586603</v>
      </c>
      <c r="O382" s="19" t="n">
        <v>39.8537564697722</v>
      </c>
      <c r="P382" s="19" t="n">
        <v>30.0440449715839</v>
      </c>
      <c r="Q382" s="19" t="n">
        <v>23.52628460171</v>
      </c>
      <c r="R382" s="30" t="n">
        <v>1.06469105339567</v>
      </c>
      <c r="S382" s="21" t="n">
        <v>0.67425741850856</v>
      </c>
    </row>
    <row r="383" s="22" customFormat="true" ht="14.9" hidden="false" customHeight="false" outlineLevel="0" collapsed="false">
      <c r="A383" s="15" t="s">
        <v>1502</v>
      </c>
      <c r="B383" s="16" t="s">
        <v>1502</v>
      </c>
      <c r="C383" s="17" t="s">
        <v>1503</v>
      </c>
      <c r="D383" s="18" t="s">
        <v>1504</v>
      </c>
      <c r="E383" s="18" t="s">
        <v>1505</v>
      </c>
      <c r="F383" s="18" t="n">
        <v>4</v>
      </c>
      <c r="G383" s="18" t="n">
        <v>12</v>
      </c>
      <c r="H383" s="18" t="n">
        <v>7</v>
      </c>
      <c r="I383" s="18" t="n">
        <v>6</v>
      </c>
      <c r="J383" s="18" t="n">
        <v>6</v>
      </c>
      <c r="K383" s="18" t="n">
        <v>12</v>
      </c>
      <c r="L383" s="19" t="n">
        <v>3.68168931987388</v>
      </c>
      <c r="M383" s="19" t="n">
        <v>13.8611471321696</v>
      </c>
      <c r="N383" s="19" t="n">
        <v>6.88456202933016</v>
      </c>
      <c r="O383" s="19" t="n">
        <v>5.56098927485193</v>
      </c>
      <c r="P383" s="19" t="n">
        <v>6.43800963676798</v>
      </c>
      <c r="Q383" s="19" t="n">
        <v>11.763142300855</v>
      </c>
      <c r="R383" s="30" t="n">
        <v>1.01459756966188</v>
      </c>
      <c r="S383" s="21" t="n">
        <v>0.96041328965281</v>
      </c>
    </row>
    <row r="384" s="22" customFormat="true" ht="14.9" hidden="false" customHeight="false" outlineLevel="0" collapsed="false">
      <c r="A384" s="15" t="s">
        <v>1506</v>
      </c>
      <c r="B384" s="16" t="s">
        <v>1506</v>
      </c>
      <c r="C384" s="17" t="s">
        <v>1507</v>
      </c>
      <c r="D384" s="18" t="s">
        <v>1508</v>
      </c>
      <c r="E384" s="18" t="s">
        <v>1509</v>
      </c>
      <c r="F384" s="18" t="n">
        <v>3</v>
      </c>
      <c r="G384" s="18" t="n">
        <v>0</v>
      </c>
      <c r="H384" s="18" t="n">
        <v>12</v>
      </c>
      <c r="I384" s="18" t="n">
        <v>8</v>
      </c>
      <c r="J384" s="18" t="n">
        <v>3</v>
      </c>
      <c r="K384" s="18" t="n">
        <v>4</v>
      </c>
      <c r="L384" s="19" t="n">
        <v>2.76126698990541</v>
      </c>
      <c r="M384" s="19" t="n">
        <v>0</v>
      </c>
      <c r="N384" s="19" t="n">
        <v>11.8021063359946</v>
      </c>
      <c r="O384" s="19" t="n">
        <v>7.41465236646924</v>
      </c>
      <c r="P384" s="19" t="n">
        <v>3.21900481838399</v>
      </c>
      <c r="Q384" s="19" t="n">
        <v>3.92104743361833</v>
      </c>
      <c r="R384" s="30" t="n">
        <v>-1.00661456323017</v>
      </c>
      <c r="S384" s="21" t="n">
        <v>0.985600137050697</v>
      </c>
    </row>
    <row r="385" s="22" customFormat="true" ht="14.9" hidden="false" customHeight="false" outlineLevel="0" collapsed="false">
      <c r="A385" s="15" t="s">
        <v>1510</v>
      </c>
      <c r="B385" s="16" t="s">
        <v>1510</v>
      </c>
      <c r="C385" s="17" t="s">
        <v>1511</v>
      </c>
      <c r="D385" s="18" t="s">
        <v>1512</v>
      </c>
      <c r="E385" s="18" t="s">
        <v>1513</v>
      </c>
      <c r="F385" s="18" t="n">
        <v>1</v>
      </c>
      <c r="G385" s="18" t="n">
        <v>0</v>
      </c>
      <c r="H385" s="18" t="n">
        <v>4</v>
      </c>
      <c r="I385" s="18" t="n">
        <v>2</v>
      </c>
      <c r="J385" s="18" t="n">
        <v>2</v>
      </c>
      <c r="K385" s="18" t="n">
        <v>1</v>
      </c>
      <c r="L385" s="19" t="n">
        <v>0.920422329968471</v>
      </c>
      <c r="M385" s="19" t="n">
        <v>0</v>
      </c>
      <c r="N385" s="19" t="n">
        <v>3.93403544533152</v>
      </c>
      <c r="O385" s="19" t="n">
        <v>1.85366309161731</v>
      </c>
      <c r="P385" s="19" t="n">
        <v>2.14600321225599</v>
      </c>
      <c r="Q385" s="19" t="n">
        <v>0.980261858404582</v>
      </c>
      <c r="R385" s="30" t="n">
        <v>-1.01441938901756</v>
      </c>
      <c r="S385" s="21" t="n">
        <v>0.9819454009036</v>
      </c>
    </row>
    <row r="386" s="22" customFormat="true" ht="14.9" hidden="false" customHeight="false" outlineLevel="0" collapsed="false">
      <c r="A386" s="15" t="s">
        <v>1514</v>
      </c>
      <c r="B386" s="16" t="s">
        <v>1514</v>
      </c>
      <c r="C386" s="17" t="s">
        <v>1515</v>
      </c>
      <c r="D386" s="18" t="s">
        <v>1516</v>
      </c>
      <c r="E386" s="18" t="s">
        <v>1517</v>
      </c>
      <c r="F386" s="18" t="n">
        <v>2</v>
      </c>
      <c r="G386" s="18" t="n">
        <v>0</v>
      </c>
      <c r="H386" s="18" t="n">
        <v>0</v>
      </c>
      <c r="I386" s="18" t="n">
        <v>0</v>
      </c>
      <c r="J386" s="18" t="n">
        <v>1</v>
      </c>
      <c r="K386" s="18" t="n">
        <v>1</v>
      </c>
      <c r="L386" s="19" t="n">
        <v>1.84084465993694</v>
      </c>
      <c r="M386" s="19" t="n">
        <v>0</v>
      </c>
      <c r="N386" s="19" t="n">
        <v>0</v>
      </c>
      <c r="O386" s="19" t="n">
        <v>0</v>
      </c>
      <c r="P386" s="19" t="n">
        <v>1.073001606128</v>
      </c>
      <c r="Q386" s="19" t="n">
        <v>0.980261858404582</v>
      </c>
      <c r="R386" s="30" t="n">
        <v>-1.01591191675535</v>
      </c>
      <c r="S386" s="21" t="n">
        <v>0.987407935807158</v>
      </c>
    </row>
    <row r="387" s="22" customFormat="true" ht="14.9" hidden="false" customHeight="false" outlineLevel="0" collapsed="false">
      <c r="A387" s="15" t="s">
        <v>1518</v>
      </c>
      <c r="B387" s="32" t="s">
        <v>1519</v>
      </c>
      <c r="C387" s="17" t="s">
        <v>1520</v>
      </c>
      <c r="D387" s="18" t="s">
        <v>1521</v>
      </c>
      <c r="E387" s="18" t="s">
        <v>1522</v>
      </c>
      <c r="F387" s="18" t="n">
        <v>0</v>
      </c>
      <c r="G387" s="18" t="n">
        <v>1</v>
      </c>
      <c r="H387" s="18" t="n">
        <v>6</v>
      </c>
      <c r="I387" s="18" t="n">
        <v>1</v>
      </c>
      <c r="J387" s="18" t="n">
        <v>2</v>
      </c>
      <c r="K387" s="18" t="n">
        <v>4</v>
      </c>
      <c r="L387" s="19" t="n">
        <v>0</v>
      </c>
      <c r="M387" s="19" t="n">
        <v>1.15509559434746</v>
      </c>
      <c r="N387" s="19" t="n">
        <v>5.90105316799728</v>
      </c>
      <c r="O387" s="19" t="n">
        <v>0.926831545808655</v>
      </c>
      <c r="P387" s="19" t="n">
        <v>2.14600321225599</v>
      </c>
      <c r="Q387" s="19" t="n">
        <v>3.92104743361833</v>
      </c>
      <c r="R387" s="30" t="n">
        <v>-1.01782599557718</v>
      </c>
      <c r="S387" s="21" t="n">
        <v>0.973640234042637</v>
      </c>
    </row>
    <row r="388" s="22" customFormat="true" ht="14.9" hidden="false" customHeight="false" outlineLevel="0" collapsed="false">
      <c r="A388" s="15" t="s">
        <v>1523</v>
      </c>
      <c r="B388" s="16" t="s">
        <v>1523</v>
      </c>
      <c r="C388" s="17" t="s">
        <v>1524</v>
      </c>
      <c r="D388" s="18" t="s">
        <v>1525</v>
      </c>
      <c r="E388" s="18" t="s">
        <v>1526</v>
      </c>
      <c r="F388" s="18" t="n">
        <v>1</v>
      </c>
      <c r="G388" s="18" t="n">
        <v>4</v>
      </c>
      <c r="H388" s="18" t="n">
        <v>3</v>
      </c>
      <c r="I388" s="18" t="n">
        <v>3</v>
      </c>
      <c r="J388" s="18" t="n">
        <v>0</v>
      </c>
      <c r="K388" s="18" t="n">
        <v>5</v>
      </c>
      <c r="L388" s="19" t="n">
        <v>0.920422329968471</v>
      </c>
      <c r="M388" s="19" t="n">
        <v>4.62038237738986</v>
      </c>
      <c r="N388" s="19" t="n">
        <v>2.95052658399864</v>
      </c>
      <c r="O388" s="19" t="n">
        <v>2.78049463742596</v>
      </c>
      <c r="P388" s="19" t="n">
        <v>0</v>
      </c>
      <c r="Q388" s="19" t="n">
        <v>4.90130929202291</v>
      </c>
      <c r="R388" s="30" t="n">
        <v>-1.01852239627147</v>
      </c>
      <c r="S388" s="21" t="n">
        <v>0.97073023578855</v>
      </c>
    </row>
    <row r="389" s="22" customFormat="true" ht="14.9" hidden="false" customHeight="false" outlineLevel="0" collapsed="false">
      <c r="A389" s="15" t="s">
        <v>1527</v>
      </c>
      <c r="B389" s="16" t="s">
        <v>1527</v>
      </c>
      <c r="C389" s="17" t="s">
        <v>1528</v>
      </c>
      <c r="D389" s="18" t="s">
        <v>1529</v>
      </c>
      <c r="E389" s="18" t="s">
        <v>1530</v>
      </c>
      <c r="F389" s="18" t="n">
        <v>0</v>
      </c>
      <c r="G389" s="18" t="n">
        <v>2</v>
      </c>
      <c r="H389" s="18" t="n">
        <v>0</v>
      </c>
      <c r="I389" s="18" t="n">
        <v>1</v>
      </c>
      <c r="J389" s="18" t="n">
        <v>0</v>
      </c>
      <c r="K389" s="18" t="n">
        <v>1</v>
      </c>
      <c r="L389" s="19" t="n">
        <v>0</v>
      </c>
      <c r="M389" s="19" t="n">
        <v>2.31019118869493</v>
      </c>
      <c r="N389" s="19" t="n">
        <v>0</v>
      </c>
      <c r="O389" s="19" t="n">
        <v>0.926831545808655</v>
      </c>
      <c r="P389" s="19" t="n">
        <v>0</v>
      </c>
      <c r="Q389" s="19" t="n">
        <v>0.980261858404582</v>
      </c>
      <c r="R389" s="30" t="n">
        <v>-1.03661913101775</v>
      </c>
      <c r="S389" s="21" t="n">
        <v>0.971322611760994</v>
      </c>
    </row>
    <row r="390" s="22" customFormat="true" ht="14.9" hidden="false" customHeight="false" outlineLevel="0" collapsed="false">
      <c r="A390" s="15" t="s">
        <v>1531</v>
      </c>
      <c r="B390" s="16" t="s">
        <v>1531</v>
      </c>
      <c r="C390" s="17" t="s">
        <v>1532</v>
      </c>
      <c r="D390" s="18" t="s">
        <v>1533</v>
      </c>
      <c r="E390" s="18" t="s">
        <v>1534</v>
      </c>
      <c r="F390" s="18" t="n">
        <v>0</v>
      </c>
      <c r="G390" s="18" t="n">
        <v>3</v>
      </c>
      <c r="H390" s="18" t="n">
        <v>0</v>
      </c>
      <c r="I390" s="18" t="n">
        <v>1</v>
      </c>
      <c r="J390" s="18" t="n">
        <v>0</v>
      </c>
      <c r="K390" s="18" t="n">
        <v>2</v>
      </c>
      <c r="L390" s="19" t="n">
        <v>0</v>
      </c>
      <c r="M390" s="19" t="n">
        <v>3.46528678304239</v>
      </c>
      <c r="N390" s="19" t="n">
        <v>0</v>
      </c>
      <c r="O390" s="19" t="n">
        <v>0.926831545808655</v>
      </c>
      <c r="P390" s="19" t="n">
        <v>0</v>
      </c>
      <c r="Q390" s="19" t="n">
        <v>1.96052371680916</v>
      </c>
      <c r="R390" s="30" t="n">
        <v>-1.03750658893357</v>
      </c>
      <c r="S390" s="21" t="n">
        <v>0.964046781708395</v>
      </c>
    </row>
    <row r="391" s="22" customFormat="true" ht="14.9" hidden="false" customHeight="false" outlineLevel="0" collapsed="false">
      <c r="A391" s="15" t="s">
        <v>1535</v>
      </c>
      <c r="B391" s="16" t="s">
        <v>1535</v>
      </c>
      <c r="C391" s="17" t="s">
        <v>1536</v>
      </c>
      <c r="D391" s="18" t="s">
        <v>1537</v>
      </c>
      <c r="E391" s="18" t="s">
        <v>1538</v>
      </c>
      <c r="F391" s="18" t="n">
        <v>0</v>
      </c>
      <c r="G391" s="18" t="n">
        <v>3</v>
      </c>
      <c r="H391" s="18" t="n">
        <v>0</v>
      </c>
      <c r="I391" s="18" t="n">
        <v>1</v>
      </c>
      <c r="J391" s="18" t="n">
        <v>1</v>
      </c>
      <c r="K391" s="18" t="n">
        <v>1</v>
      </c>
      <c r="L391" s="19" t="n">
        <v>0</v>
      </c>
      <c r="M391" s="19" t="n">
        <v>3.46528678304239</v>
      </c>
      <c r="N391" s="19" t="n">
        <v>0</v>
      </c>
      <c r="O391" s="19" t="n">
        <v>0.926831545808655</v>
      </c>
      <c r="P391" s="19" t="n">
        <v>1.073001606128</v>
      </c>
      <c r="Q391" s="19" t="n">
        <v>0.980261858404582</v>
      </c>
      <c r="R391" s="30" t="n">
        <v>-1.04976803131458</v>
      </c>
      <c r="S391" s="21" t="n">
        <v>0.952589029824858</v>
      </c>
    </row>
    <row r="392" s="22" customFormat="true" ht="14.9" hidden="false" customHeight="false" outlineLevel="0" collapsed="false">
      <c r="A392" s="15" t="s">
        <v>1539</v>
      </c>
      <c r="B392" s="16" t="s">
        <v>1539</v>
      </c>
      <c r="C392" s="17" t="s">
        <v>1540</v>
      </c>
      <c r="D392" s="18" t="s">
        <v>1541</v>
      </c>
      <c r="E392" s="18" t="s">
        <v>1542</v>
      </c>
      <c r="F392" s="18" t="n">
        <v>2</v>
      </c>
      <c r="G392" s="18" t="n">
        <v>4</v>
      </c>
      <c r="H392" s="18" t="n">
        <v>7</v>
      </c>
      <c r="I392" s="18" t="n">
        <v>3</v>
      </c>
      <c r="J392" s="18" t="n">
        <v>8</v>
      </c>
      <c r="K392" s="18" t="n">
        <v>1</v>
      </c>
      <c r="L392" s="19" t="n">
        <v>1.84084465993694</v>
      </c>
      <c r="M392" s="19" t="n">
        <v>4.62038237738986</v>
      </c>
      <c r="N392" s="19" t="n">
        <v>6.88456202933016</v>
      </c>
      <c r="O392" s="19" t="n">
        <v>2.78049463742596</v>
      </c>
      <c r="P392" s="19" t="n">
        <v>8.58401284902397</v>
      </c>
      <c r="Q392" s="19" t="n">
        <v>0.980261858404582</v>
      </c>
      <c r="R392" s="30" t="n">
        <v>-1.12206546810493</v>
      </c>
      <c r="S392" s="21" t="n">
        <v>0.77353610442455</v>
      </c>
    </row>
    <row r="393" s="22" customFormat="true" ht="14.9" hidden="false" customHeight="false" outlineLevel="0" collapsed="false">
      <c r="A393" s="15" t="s">
        <v>1543</v>
      </c>
      <c r="B393" s="16" t="s">
        <v>1543</v>
      </c>
      <c r="C393" s="17" t="s">
        <v>1544</v>
      </c>
      <c r="D393" s="18" t="s">
        <v>1545</v>
      </c>
      <c r="E393" s="18" t="s">
        <v>1546</v>
      </c>
      <c r="F393" s="18" t="n">
        <v>13</v>
      </c>
      <c r="G393" s="18" t="n">
        <v>0</v>
      </c>
      <c r="H393" s="18" t="n">
        <v>5</v>
      </c>
      <c r="I393" s="18" t="n">
        <v>5</v>
      </c>
      <c r="J393" s="18" t="n">
        <v>2</v>
      </c>
      <c r="K393" s="18" t="n">
        <v>9</v>
      </c>
      <c r="L393" s="19" t="n">
        <v>11.9654902895901</v>
      </c>
      <c r="M393" s="19" t="n">
        <v>0</v>
      </c>
      <c r="N393" s="19" t="n">
        <v>4.9175443066644</v>
      </c>
      <c r="O393" s="19" t="n">
        <v>4.63415772904327</v>
      </c>
      <c r="P393" s="19" t="n">
        <v>2.14600321225599</v>
      </c>
      <c r="Q393" s="19" t="n">
        <v>8.82235672564124</v>
      </c>
      <c r="R393" s="30" t="n">
        <v>-1.12736834743954</v>
      </c>
      <c r="S393" s="21" t="n">
        <v>0.727080129695445</v>
      </c>
    </row>
    <row r="394" s="22" customFormat="true" ht="14.9" hidden="false" customHeight="false" outlineLevel="0" collapsed="false">
      <c r="A394" s="15" t="s">
        <v>799</v>
      </c>
      <c r="B394" s="16" t="s">
        <v>799</v>
      </c>
      <c r="C394" s="17" t="s">
        <v>800</v>
      </c>
      <c r="D394" s="18" t="s">
        <v>1547</v>
      </c>
      <c r="E394" s="18" t="s">
        <v>1548</v>
      </c>
      <c r="F394" s="18" t="n">
        <v>0</v>
      </c>
      <c r="G394" s="18" t="n">
        <v>10</v>
      </c>
      <c r="H394" s="18" t="n">
        <v>0</v>
      </c>
      <c r="I394" s="18" t="n">
        <v>3</v>
      </c>
      <c r="J394" s="18" t="n">
        <v>3</v>
      </c>
      <c r="K394" s="18" t="n">
        <v>3</v>
      </c>
      <c r="L394" s="19" t="n">
        <v>0</v>
      </c>
      <c r="M394" s="19" t="n">
        <v>11.5509559434746</v>
      </c>
      <c r="N394" s="19" t="n">
        <v>0</v>
      </c>
      <c r="O394" s="19" t="n">
        <v>2.78049463742596</v>
      </c>
      <c r="P394" s="19" t="n">
        <v>3.21900481838399</v>
      </c>
      <c r="Q394" s="19" t="n">
        <v>2.94078557521375</v>
      </c>
      <c r="R394" s="30" t="n">
        <v>-1.16804218127499</v>
      </c>
      <c r="S394" s="21" t="n">
        <v>0.735151640498138</v>
      </c>
    </row>
    <row r="395" s="22" customFormat="true" ht="14.9" hidden="false" customHeight="false" outlineLevel="0" collapsed="false">
      <c r="A395" s="15" t="s">
        <v>1549</v>
      </c>
      <c r="B395" s="16" t="s">
        <v>1549</v>
      </c>
      <c r="C395" s="17" t="s">
        <v>1550</v>
      </c>
      <c r="D395" s="18" t="s">
        <v>1551</v>
      </c>
      <c r="E395" s="18" t="s">
        <v>1552</v>
      </c>
      <c r="F395" s="18" t="n">
        <v>17</v>
      </c>
      <c r="G395" s="18" t="n">
        <v>4</v>
      </c>
      <c r="H395" s="18" t="n">
        <v>1</v>
      </c>
      <c r="I395" s="18" t="n">
        <v>8</v>
      </c>
      <c r="J395" s="18" t="n">
        <v>7</v>
      </c>
      <c r="K395" s="18" t="n">
        <v>4</v>
      </c>
      <c r="L395" s="19" t="n">
        <v>15.647179609464</v>
      </c>
      <c r="M395" s="19" t="n">
        <v>4.62038237738986</v>
      </c>
      <c r="N395" s="19" t="n">
        <v>0.98350886133288</v>
      </c>
      <c r="O395" s="19" t="n">
        <v>7.41465236646924</v>
      </c>
      <c r="P395" s="19" t="n">
        <v>7.51101124289597</v>
      </c>
      <c r="Q395" s="19" t="n">
        <v>3.92104743361833</v>
      </c>
      <c r="R395" s="30" t="n">
        <v>-1.17670048153248</v>
      </c>
      <c r="S395" s="21" t="n">
        <v>0.603168501461485</v>
      </c>
    </row>
    <row r="396" s="22" customFormat="true" ht="14.9" hidden="false" customHeight="false" outlineLevel="0" collapsed="false">
      <c r="A396" s="15" t="s">
        <v>1553</v>
      </c>
      <c r="B396" s="16" t="s">
        <v>1553</v>
      </c>
      <c r="C396" s="17" t="s">
        <v>1554</v>
      </c>
      <c r="D396" s="18" t="s">
        <v>1555</v>
      </c>
      <c r="E396" s="18" t="s">
        <v>1556</v>
      </c>
      <c r="F396" s="18" t="n">
        <v>2</v>
      </c>
      <c r="G396" s="18" t="n">
        <v>3</v>
      </c>
      <c r="H396" s="18" t="n">
        <v>55</v>
      </c>
      <c r="I396" s="18" t="n">
        <v>20</v>
      </c>
      <c r="J396" s="18" t="n">
        <v>5</v>
      </c>
      <c r="K396" s="18" t="n">
        <v>26</v>
      </c>
      <c r="L396" s="19" t="n">
        <v>1.84084465993694</v>
      </c>
      <c r="M396" s="19" t="n">
        <v>3.46528678304239</v>
      </c>
      <c r="N396" s="19" t="n">
        <v>54.0929873733084</v>
      </c>
      <c r="O396" s="19" t="n">
        <v>18.5366309161731</v>
      </c>
      <c r="P396" s="19" t="n">
        <v>5.36500803063998</v>
      </c>
      <c r="Q396" s="19" t="n">
        <v>25.4868083185191</v>
      </c>
      <c r="R396" s="30" t="n">
        <v>-1.18451375570037</v>
      </c>
      <c r="S396" s="21" t="n">
        <v>0.374047458690657</v>
      </c>
    </row>
    <row r="397" s="22" customFormat="true" ht="14.9" hidden="false" customHeight="false" outlineLevel="0" collapsed="false">
      <c r="A397" s="15" t="s">
        <v>1557</v>
      </c>
      <c r="B397" s="16" t="s">
        <v>1557</v>
      </c>
      <c r="C397" s="17" t="s">
        <v>1558</v>
      </c>
      <c r="D397" s="18" t="s">
        <v>1559</v>
      </c>
      <c r="E397" s="18" t="s">
        <v>1560</v>
      </c>
      <c r="F397" s="18" t="n">
        <v>2</v>
      </c>
      <c r="G397" s="18" t="n">
        <v>0</v>
      </c>
      <c r="H397" s="18" t="n">
        <v>8</v>
      </c>
      <c r="I397" s="18" t="n">
        <v>3</v>
      </c>
      <c r="J397" s="18" t="n">
        <v>2</v>
      </c>
      <c r="K397" s="18" t="n">
        <v>3</v>
      </c>
      <c r="L397" s="19" t="n">
        <v>1.84084465993694</v>
      </c>
      <c r="M397" s="19" t="n">
        <v>0</v>
      </c>
      <c r="N397" s="19" t="n">
        <v>7.86807089066304</v>
      </c>
      <c r="O397" s="19" t="n">
        <v>2.78049463742596</v>
      </c>
      <c r="P397" s="19" t="n">
        <v>2.14600321225599</v>
      </c>
      <c r="Q397" s="19" t="n">
        <v>2.94078557521375</v>
      </c>
      <c r="R397" s="30" t="n">
        <v>-1.26052157256111</v>
      </c>
      <c r="S397" s="21" t="n">
        <v>0.624781527753659</v>
      </c>
    </row>
    <row r="398" s="22" customFormat="true" ht="14.9" hidden="false" customHeight="false" outlineLevel="0" collapsed="false">
      <c r="A398" s="15" t="s">
        <v>1561</v>
      </c>
      <c r="B398" s="16" t="s">
        <v>1561</v>
      </c>
      <c r="C398" s="17" t="s">
        <v>1562</v>
      </c>
      <c r="D398" s="18" t="s">
        <v>1563</v>
      </c>
      <c r="E398" s="18" t="s">
        <v>1564</v>
      </c>
      <c r="F398" s="18" t="n">
        <v>0</v>
      </c>
      <c r="G398" s="18" t="n">
        <v>4</v>
      </c>
      <c r="H398" s="18" t="n">
        <v>1</v>
      </c>
      <c r="I398" s="18" t="n">
        <v>1</v>
      </c>
      <c r="J398" s="18" t="n">
        <v>0</v>
      </c>
      <c r="K398" s="18" t="n">
        <v>3</v>
      </c>
      <c r="L398" s="19" t="n">
        <v>0</v>
      </c>
      <c r="M398" s="19" t="n">
        <v>4.62038237738986</v>
      </c>
      <c r="N398" s="19" t="n">
        <v>0.98350886133288</v>
      </c>
      <c r="O398" s="19" t="n">
        <v>0.926831545808655</v>
      </c>
      <c r="P398" s="19" t="n">
        <v>0</v>
      </c>
      <c r="Q398" s="19" t="n">
        <v>2.94078557521375</v>
      </c>
      <c r="R398" s="30" t="n">
        <v>-1.29266716280077</v>
      </c>
      <c r="S398" s="21" t="n">
        <v>0.701239885585621</v>
      </c>
    </row>
    <row r="399" s="22" customFormat="true" ht="14.9" hidden="false" customHeight="false" outlineLevel="0" collapsed="false">
      <c r="A399" s="15" t="s">
        <v>1565</v>
      </c>
      <c r="B399" s="16" t="s">
        <v>1565</v>
      </c>
      <c r="C399" s="17" t="s">
        <v>1566</v>
      </c>
      <c r="D399" s="18" t="s">
        <v>1567</v>
      </c>
      <c r="E399" s="18" t="s">
        <v>1568</v>
      </c>
      <c r="F399" s="18" t="n">
        <v>6</v>
      </c>
      <c r="G399" s="18" t="n">
        <v>1</v>
      </c>
      <c r="H399" s="18" t="n">
        <v>1</v>
      </c>
      <c r="I399" s="18" t="n">
        <v>1</v>
      </c>
      <c r="J399" s="18" t="n">
        <v>2</v>
      </c>
      <c r="K399" s="18" t="n">
        <v>3</v>
      </c>
      <c r="L399" s="19" t="n">
        <v>5.52253397981083</v>
      </c>
      <c r="M399" s="19" t="n">
        <v>1.15509559434746</v>
      </c>
      <c r="N399" s="19" t="n">
        <v>0.98350886133288</v>
      </c>
      <c r="O399" s="19" t="n">
        <v>0.926831545808655</v>
      </c>
      <c r="P399" s="19" t="n">
        <v>2.14600321225599</v>
      </c>
      <c r="Q399" s="19" t="n">
        <v>2.94078557521375</v>
      </c>
      <c r="R399" s="30" t="n">
        <v>-1.351308288918</v>
      </c>
      <c r="S399" s="21" t="n">
        <v>0.575838680324339</v>
      </c>
    </row>
    <row r="400" s="22" customFormat="true" ht="14.9" hidden="false" customHeight="false" outlineLevel="0" collapsed="false">
      <c r="A400" s="15" t="s">
        <v>1569</v>
      </c>
      <c r="B400" s="16" t="s">
        <v>1569</v>
      </c>
      <c r="C400" s="17" t="s">
        <v>1570</v>
      </c>
      <c r="D400" s="18" t="s">
        <v>1571</v>
      </c>
      <c r="E400" s="18" t="s">
        <v>1572</v>
      </c>
      <c r="F400" s="18" t="n">
        <v>0</v>
      </c>
      <c r="G400" s="18" t="n">
        <v>4</v>
      </c>
      <c r="H400" s="18" t="n">
        <v>0</v>
      </c>
      <c r="I400" s="18" t="n">
        <v>2</v>
      </c>
      <c r="J400" s="18" t="n">
        <v>0</v>
      </c>
      <c r="K400" s="18" t="n">
        <v>1</v>
      </c>
      <c r="L400" s="19" t="n">
        <v>0</v>
      </c>
      <c r="M400" s="19" t="n">
        <v>4.62038237738986</v>
      </c>
      <c r="N400" s="19" t="n">
        <v>0</v>
      </c>
      <c r="O400" s="19" t="n">
        <v>1.85366309161731</v>
      </c>
      <c r="P400" s="19" t="n">
        <v>0</v>
      </c>
      <c r="Q400" s="19" t="n">
        <v>0.980261858404582</v>
      </c>
      <c r="R400" s="30" t="n">
        <v>-1.38878847762973</v>
      </c>
      <c r="S400" s="21" t="n">
        <v>0.665843546226082</v>
      </c>
    </row>
    <row r="401" s="22" customFormat="true" ht="14.9" hidden="false" customHeight="false" outlineLevel="0" collapsed="false">
      <c r="A401" s="15" t="s">
        <v>1573</v>
      </c>
      <c r="B401" s="16" t="s">
        <v>1573</v>
      </c>
      <c r="C401" s="17" t="s">
        <v>1574</v>
      </c>
      <c r="D401" s="18" t="s">
        <v>1575</v>
      </c>
      <c r="E401" s="18" t="s">
        <v>1576</v>
      </c>
      <c r="F401" s="18" t="n">
        <v>27</v>
      </c>
      <c r="G401" s="18" t="n">
        <v>2</v>
      </c>
      <c r="H401" s="18" t="n">
        <v>1</v>
      </c>
      <c r="I401" s="18" t="n">
        <v>6</v>
      </c>
      <c r="J401" s="18" t="n">
        <v>7</v>
      </c>
      <c r="K401" s="18" t="n">
        <v>4</v>
      </c>
      <c r="L401" s="19" t="n">
        <v>24.8514029091487</v>
      </c>
      <c r="M401" s="19" t="n">
        <v>2.31019118869493</v>
      </c>
      <c r="N401" s="19" t="n">
        <v>0.98350886133288</v>
      </c>
      <c r="O401" s="19" t="n">
        <v>5.56098927485193</v>
      </c>
      <c r="P401" s="19" t="n">
        <v>7.51101124289597</v>
      </c>
      <c r="Q401" s="19" t="n">
        <v>3.92104743361833</v>
      </c>
      <c r="R401" s="30" t="n">
        <v>-1.78293610904698</v>
      </c>
      <c r="S401" s="21" t="n">
        <v>0.0535657038533393</v>
      </c>
    </row>
    <row r="402" s="41" customFormat="true" ht="14.9" hidden="false" customHeight="false" outlineLevel="0" collapsed="false">
      <c r="A402" s="34" t="s">
        <v>1577</v>
      </c>
      <c r="B402" s="35" t="s">
        <v>1577</v>
      </c>
      <c r="C402" s="36" t="s">
        <v>1578</v>
      </c>
      <c r="D402" s="37" t="s">
        <v>1579</v>
      </c>
      <c r="E402" s="37" t="s">
        <v>1580</v>
      </c>
      <c r="F402" s="37" t="n">
        <v>0</v>
      </c>
      <c r="G402" s="37" t="n">
        <v>5</v>
      </c>
      <c r="H402" s="37" t="n">
        <v>1</v>
      </c>
      <c r="I402" s="37" t="n">
        <v>1</v>
      </c>
      <c r="J402" s="37" t="n">
        <v>0</v>
      </c>
      <c r="K402" s="37" t="n">
        <v>2</v>
      </c>
      <c r="L402" s="38" t="n">
        <v>0</v>
      </c>
      <c r="M402" s="38" t="n">
        <v>5.77547797173732</v>
      </c>
      <c r="N402" s="38" t="n">
        <v>0.98350886133288</v>
      </c>
      <c r="O402" s="38" t="n">
        <v>0.926831545808655</v>
      </c>
      <c r="P402" s="38" t="n">
        <v>0</v>
      </c>
      <c r="Q402" s="38" t="n">
        <v>1.96052371680916</v>
      </c>
      <c r="R402" s="39" t="n">
        <v>-2.08495497025078</v>
      </c>
      <c r="S402" s="40" t="n">
        <v>0.288063831131675</v>
      </c>
    </row>
  </sheetData>
  <mergeCells count="9">
    <mergeCell ref="A2:A3"/>
    <mergeCell ref="B2:B3"/>
    <mergeCell ref="C2:C3"/>
    <mergeCell ref="D2:D3"/>
    <mergeCell ref="E2:E3"/>
    <mergeCell ref="F2:K2"/>
    <mergeCell ref="L2:Q2"/>
    <mergeCell ref="R2:R3"/>
    <mergeCell ref="S2:S3"/>
  </mergeCells>
  <conditionalFormatting sqref="A4:A402 B24 B26 B37 B49:B54 B83 B114 B134 B142:B144 B159:B163 B175:B182 B201 B203 B213 B256 B268 B276:B287 B312 B332:B333 B363 B368:B375 B390">
    <cfRule type="expression" priority="2" aboveAverage="0" equalAverage="0" bottom="0" percent="0" rank="0" text="" dxfId="0">
      <formula>COUNTIF(A:A,A4)&gt;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4-07-03T13:36:39Z</dcterms:modified>
  <cp:revision>0</cp:revision>
  <dc:subject/>
  <dc:title/>
</cp:coreProperties>
</file>